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780" windowWidth="14475" windowHeight="6915" tabRatio="849"/>
  </bookViews>
  <sheets>
    <sheet name="NCA compliant network" sheetId="1" r:id="rId1"/>
    <sheet name="Connectivity strengths" sheetId="2" r:id="rId2"/>
    <sheet name="Gene expression" sheetId="4" r:id="rId3"/>
    <sheet name="TFA and mRNA " sheetId="3" r:id="rId4"/>
    <sheet name="Normalized TFA and mRNA" sheetId="5" r:id="rId5"/>
  </sheets>
  <calcPr calcId="145621"/>
</workbook>
</file>

<file path=xl/calcChain.xml><?xml version="1.0" encoding="utf-8"?>
<calcChain xmlns="http://schemas.openxmlformats.org/spreadsheetml/2006/main">
  <c r="Z27" i="3" l="1"/>
  <c r="Y27" i="3"/>
  <c r="X27" i="3"/>
  <c r="W27" i="3"/>
  <c r="V27" i="3"/>
  <c r="U27" i="3"/>
  <c r="Z26" i="3"/>
  <c r="Y26" i="3"/>
  <c r="X26" i="3"/>
  <c r="W26" i="3"/>
  <c r="V26" i="3"/>
  <c r="U26" i="3"/>
  <c r="Z25" i="3"/>
  <c r="Y25" i="3"/>
  <c r="X25" i="3"/>
  <c r="W25" i="3"/>
  <c r="V25" i="3"/>
  <c r="U25" i="3"/>
  <c r="Z24" i="3"/>
  <c r="Y24" i="3"/>
  <c r="X24" i="3"/>
  <c r="W24" i="3"/>
  <c r="V24" i="3"/>
  <c r="U24" i="3"/>
  <c r="Z23" i="3"/>
  <c r="Y23" i="3"/>
  <c r="X23" i="3"/>
  <c r="W23" i="3"/>
  <c r="V23" i="3"/>
  <c r="U23" i="3"/>
  <c r="Z22" i="3"/>
  <c r="Y22" i="3"/>
  <c r="X22" i="3"/>
  <c r="W22" i="3"/>
  <c r="V22" i="3"/>
  <c r="U22" i="3"/>
  <c r="Z21" i="3"/>
  <c r="Y21" i="3"/>
  <c r="X21" i="3"/>
  <c r="W21" i="3"/>
  <c r="V21" i="3"/>
  <c r="U21" i="3"/>
  <c r="Z20" i="3"/>
  <c r="Y20" i="3"/>
  <c r="X20" i="3"/>
  <c r="W20" i="3"/>
  <c r="V20" i="3"/>
  <c r="U20" i="3"/>
  <c r="U11" i="3"/>
  <c r="V11" i="3"/>
  <c r="W11" i="3"/>
  <c r="Y11" i="3"/>
  <c r="Z11" i="3"/>
  <c r="U8" i="3"/>
  <c r="U10" i="3"/>
  <c r="U4" i="3"/>
  <c r="V4" i="3"/>
  <c r="Z8" i="3"/>
  <c r="Z10" i="3"/>
  <c r="Z4" i="3"/>
  <c r="Y8" i="3"/>
  <c r="Y10" i="3"/>
  <c r="Y4" i="3"/>
  <c r="V10" i="3"/>
  <c r="X8" i="3"/>
  <c r="X10" i="3"/>
  <c r="X4" i="3"/>
  <c r="W8" i="3"/>
  <c r="W10" i="3"/>
  <c r="W4" i="3"/>
  <c r="V8" i="3"/>
  <c r="T27" i="3" l="1"/>
  <c r="S27" i="3"/>
  <c r="P27" i="3"/>
  <c r="O27" i="3"/>
  <c r="K27" i="3"/>
  <c r="J27" i="3"/>
  <c r="F27" i="3"/>
  <c r="E27" i="3"/>
  <c r="T26" i="3"/>
  <c r="S26" i="3"/>
  <c r="P26" i="3"/>
  <c r="O26" i="3"/>
  <c r="K26" i="3"/>
  <c r="J26" i="3"/>
  <c r="F26" i="3"/>
  <c r="E26" i="3"/>
  <c r="T25" i="3"/>
  <c r="S25" i="3"/>
  <c r="P25" i="3"/>
  <c r="O25" i="3"/>
  <c r="K25" i="3"/>
  <c r="J25" i="3"/>
  <c r="F25" i="3"/>
  <c r="E25" i="3"/>
  <c r="T24" i="3"/>
  <c r="S24" i="3"/>
  <c r="P24" i="3"/>
  <c r="O24" i="3"/>
  <c r="K24" i="3"/>
  <c r="J24" i="3"/>
  <c r="F24" i="3"/>
  <c r="E24" i="3"/>
  <c r="T23" i="3"/>
  <c r="S23" i="3"/>
  <c r="P23" i="3"/>
  <c r="O23" i="3"/>
  <c r="K23" i="3"/>
  <c r="J23" i="3"/>
  <c r="F23" i="3"/>
  <c r="E23" i="3"/>
  <c r="T22" i="3"/>
  <c r="S22" i="3"/>
  <c r="P22" i="3"/>
  <c r="O22" i="3"/>
  <c r="K22" i="3"/>
  <c r="J22" i="3"/>
  <c r="F22" i="3"/>
  <c r="E22" i="3"/>
  <c r="T21" i="3"/>
  <c r="S21" i="3"/>
  <c r="P21" i="3"/>
  <c r="O21" i="3"/>
  <c r="K21" i="3"/>
  <c r="J21" i="3"/>
  <c r="F21" i="3"/>
  <c r="E21" i="3"/>
  <c r="T20" i="3"/>
  <c r="S20" i="3"/>
  <c r="P20" i="3"/>
  <c r="O20" i="3"/>
  <c r="K20" i="3"/>
  <c r="J20" i="3"/>
  <c r="F20" i="3"/>
  <c r="E20" i="3"/>
  <c r="T15" i="3"/>
  <c r="S15" i="3"/>
  <c r="P15" i="3"/>
  <c r="O15" i="3"/>
  <c r="K15" i="3"/>
  <c r="J15" i="3"/>
  <c r="F15" i="3"/>
  <c r="E15" i="3"/>
  <c r="T14" i="3"/>
  <c r="S14" i="3"/>
  <c r="P14" i="3"/>
  <c r="O14" i="3"/>
  <c r="K14" i="3"/>
  <c r="J14" i="3"/>
  <c r="F14" i="3"/>
  <c r="E14" i="3"/>
  <c r="T13" i="3"/>
  <c r="S13" i="3"/>
  <c r="P13" i="3"/>
  <c r="O13" i="3"/>
  <c r="K13" i="3"/>
  <c r="J13" i="3"/>
  <c r="F13" i="3"/>
  <c r="E13" i="3"/>
  <c r="T12" i="3"/>
  <c r="S12" i="3"/>
  <c r="P12" i="3"/>
  <c r="O12" i="3"/>
  <c r="K12" i="3"/>
  <c r="J12" i="3"/>
  <c r="F12" i="3"/>
  <c r="E12" i="3"/>
  <c r="T11" i="3"/>
  <c r="S11" i="3"/>
  <c r="P11" i="3"/>
  <c r="O11" i="3"/>
  <c r="K11" i="3"/>
  <c r="J11" i="3"/>
  <c r="F11" i="3"/>
  <c r="E11" i="3"/>
  <c r="T10" i="3"/>
  <c r="S10" i="3"/>
  <c r="P10" i="3"/>
  <c r="O10" i="3"/>
  <c r="K10" i="3"/>
  <c r="J10" i="3"/>
  <c r="R9" i="3"/>
  <c r="T9" i="3" s="1"/>
  <c r="Q9" i="3"/>
  <c r="N9" i="3"/>
  <c r="M9" i="3"/>
  <c r="L9" i="3"/>
  <c r="I9" i="3"/>
  <c r="H9" i="3"/>
  <c r="J9" i="3" s="1"/>
  <c r="G9" i="3"/>
  <c r="D9" i="3"/>
  <c r="C9" i="3"/>
  <c r="B9" i="3"/>
  <c r="T8" i="3"/>
  <c r="S8" i="3"/>
  <c r="P8" i="3"/>
  <c r="O8" i="3"/>
  <c r="K8" i="3"/>
  <c r="J8" i="3"/>
  <c r="R7" i="3"/>
  <c r="Q7" i="3"/>
  <c r="S7" i="3" s="1"/>
  <c r="N7" i="3"/>
  <c r="M7" i="3"/>
  <c r="O7" i="3" s="1"/>
  <c r="L7" i="3"/>
  <c r="I7" i="3"/>
  <c r="H7" i="3"/>
  <c r="G7" i="3"/>
  <c r="D7" i="3"/>
  <c r="C7" i="3"/>
  <c r="B7" i="3"/>
  <c r="R6" i="3"/>
  <c r="T6" i="3" s="1"/>
  <c r="Q6" i="3"/>
  <c r="N6" i="3"/>
  <c r="M6" i="3"/>
  <c r="L6" i="3"/>
  <c r="I6" i="3"/>
  <c r="H6" i="3"/>
  <c r="J6" i="3" s="1"/>
  <c r="G6" i="3"/>
  <c r="D6" i="3"/>
  <c r="C6" i="3"/>
  <c r="B6" i="3"/>
  <c r="R5" i="3"/>
  <c r="Q5" i="3"/>
  <c r="S5" i="3" s="1"/>
  <c r="N5" i="3"/>
  <c r="M5" i="3"/>
  <c r="O5" i="3" s="1"/>
  <c r="L5" i="3"/>
  <c r="I5" i="3"/>
  <c r="H5" i="3"/>
  <c r="G5" i="3"/>
  <c r="D5" i="3"/>
  <c r="C5" i="3"/>
  <c r="E5" i="3" s="1"/>
  <c r="B5" i="3"/>
  <c r="T4" i="3"/>
  <c r="S4" i="3"/>
  <c r="P4" i="3"/>
  <c r="O4" i="3"/>
  <c r="K4" i="3"/>
  <c r="J4" i="3"/>
  <c r="F4" i="3"/>
  <c r="E4" i="3"/>
  <c r="K8" i="2"/>
  <c r="H8" i="2"/>
  <c r="F8" i="2"/>
  <c r="D8" i="2"/>
  <c r="K9" i="2"/>
  <c r="H9" i="2"/>
  <c r="F9" i="2"/>
  <c r="D9" i="2"/>
  <c r="K5" i="2"/>
  <c r="H5" i="2"/>
  <c r="F5" i="2"/>
  <c r="D5" i="2"/>
  <c r="K50" i="2"/>
  <c r="H50" i="2"/>
  <c r="F50" i="2"/>
  <c r="D50" i="2"/>
  <c r="K49" i="2"/>
  <c r="H49" i="2"/>
  <c r="F49" i="2"/>
  <c r="D49" i="2"/>
  <c r="K56" i="2"/>
  <c r="H56" i="2"/>
  <c r="F56" i="2"/>
  <c r="D56" i="2"/>
  <c r="K55" i="2"/>
  <c r="H55" i="2"/>
  <c r="F55" i="2"/>
  <c r="D55" i="2"/>
  <c r="K54" i="2"/>
  <c r="H54" i="2"/>
  <c r="F54" i="2"/>
  <c r="D54" i="2"/>
  <c r="K16" i="2"/>
  <c r="H16" i="2"/>
  <c r="F16" i="2"/>
  <c r="D16" i="2"/>
  <c r="K15" i="2"/>
  <c r="H15" i="2"/>
  <c r="F15" i="2"/>
  <c r="D15" i="2"/>
  <c r="K53" i="2"/>
  <c r="H53" i="2"/>
  <c r="F53" i="2"/>
  <c r="D53" i="2"/>
  <c r="K14" i="2"/>
  <c r="H14" i="2"/>
  <c r="F14" i="2"/>
  <c r="D14" i="2"/>
  <c r="K13" i="2"/>
  <c r="H13" i="2"/>
  <c r="F13" i="2"/>
  <c r="D13" i="2"/>
  <c r="K46" i="2"/>
  <c r="H46" i="2"/>
  <c r="F46" i="2"/>
  <c r="D46" i="2"/>
  <c r="K12" i="2"/>
  <c r="H12" i="2"/>
  <c r="F12" i="2"/>
  <c r="D12" i="2"/>
  <c r="K43" i="2"/>
  <c r="H43" i="2"/>
  <c r="F43" i="2"/>
  <c r="D43" i="2"/>
  <c r="K11" i="2"/>
  <c r="H11" i="2"/>
  <c r="F11" i="2"/>
  <c r="D11" i="2"/>
  <c r="K10" i="2"/>
  <c r="H10" i="2"/>
  <c r="F10" i="2"/>
  <c r="D10" i="2"/>
  <c r="K2" i="2"/>
  <c r="H2" i="2"/>
  <c r="F2" i="2"/>
  <c r="D2" i="2"/>
  <c r="K21" i="2"/>
  <c r="H21" i="2"/>
  <c r="F21" i="2"/>
  <c r="D21" i="2"/>
  <c r="K24" i="2"/>
  <c r="H24" i="2"/>
  <c r="F24" i="2"/>
  <c r="D24" i="2"/>
  <c r="K20" i="2"/>
  <c r="H20" i="2"/>
  <c r="F20" i="2"/>
  <c r="D20" i="2"/>
  <c r="K17" i="2"/>
  <c r="H17" i="2"/>
  <c r="F17" i="2"/>
  <c r="D17" i="2"/>
  <c r="K39" i="2"/>
  <c r="H39" i="2"/>
  <c r="F39" i="2"/>
  <c r="D39" i="2"/>
  <c r="K45" i="2"/>
  <c r="H45" i="2"/>
  <c r="F45" i="2"/>
  <c r="D45" i="2"/>
  <c r="K42" i="2"/>
  <c r="H42" i="2"/>
  <c r="F42" i="2"/>
  <c r="D42" i="2"/>
  <c r="K38" i="2"/>
  <c r="H38" i="2"/>
  <c r="F38" i="2"/>
  <c r="D38" i="2"/>
  <c r="K18" i="2"/>
  <c r="H18" i="2"/>
  <c r="F18" i="2"/>
  <c r="D18" i="2"/>
  <c r="K22" i="2"/>
  <c r="H22" i="2"/>
  <c r="F22" i="2"/>
  <c r="D22" i="2"/>
  <c r="K44" i="2"/>
  <c r="H44" i="2"/>
  <c r="F44" i="2"/>
  <c r="D44" i="2"/>
  <c r="K37" i="2"/>
  <c r="H37" i="2"/>
  <c r="F37" i="2"/>
  <c r="D37" i="2"/>
  <c r="K36" i="2"/>
  <c r="H36" i="2"/>
  <c r="F36" i="2"/>
  <c r="D36" i="2"/>
  <c r="K35" i="2"/>
  <c r="H35" i="2"/>
  <c r="F35" i="2"/>
  <c r="D35" i="2"/>
  <c r="K34" i="2"/>
  <c r="H34" i="2"/>
  <c r="F34" i="2"/>
  <c r="D34" i="2"/>
  <c r="K33" i="2"/>
  <c r="H33" i="2"/>
  <c r="F33" i="2"/>
  <c r="D33" i="2"/>
  <c r="K4" i="2"/>
  <c r="H4" i="2"/>
  <c r="F4" i="2"/>
  <c r="D4" i="2"/>
  <c r="K48" i="2"/>
  <c r="H48" i="2"/>
  <c r="F48" i="2"/>
  <c r="D48" i="2"/>
  <c r="K32" i="2"/>
  <c r="H32" i="2"/>
  <c r="F32" i="2"/>
  <c r="D32" i="2"/>
  <c r="K41" i="2"/>
  <c r="H41" i="2"/>
  <c r="F41" i="2"/>
  <c r="D41" i="2"/>
  <c r="K52" i="2"/>
  <c r="H52" i="2"/>
  <c r="F52" i="2"/>
  <c r="D52" i="2"/>
  <c r="K31" i="2"/>
  <c r="H31" i="2"/>
  <c r="F31" i="2"/>
  <c r="D31" i="2"/>
  <c r="K30" i="2"/>
  <c r="H30" i="2"/>
  <c r="F30" i="2"/>
  <c r="D30" i="2"/>
  <c r="K3" i="2"/>
  <c r="H3" i="2"/>
  <c r="F3" i="2"/>
  <c r="D3" i="2"/>
  <c r="K29" i="2"/>
  <c r="H29" i="2"/>
  <c r="F29" i="2"/>
  <c r="D29" i="2"/>
  <c r="K28" i="2"/>
  <c r="H28" i="2"/>
  <c r="F28" i="2"/>
  <c r="D28" i="2"/>
  <c r="K27" i="2"/>
  <c r="H27" i="2"/>
  <c r="F27" i="2"/>
  <c r="D27" i="2"/>
  <c r="K51" i="2"/>
  <c r="H51" i="2"/>
  <c r="F51" i="2"/>
  <c r="D51" i="2"/>
  <c r="K26" i="2"/>
  <c r="H26" i="2"/>
  <c r="F26" i="2"/>
  <c r="D26" i="2"/>
  <c r="K40" i="2"/>
  <c r="H40" i="2"/>
  <c r="F40" i="2"/>
  <c r="D40" i="2"/>
  <c r="K7" i="2"/>
  <c r="H7" i="2"/>
  <c r="F7" i="2"/>
  <c r="D7" i="2"/>
  <c r="K47" i="2"/>
  <c r="H47" i="2"/>
  <c r="F47" i="2"/>
  <c r="D47" i="2"/>
  <c r="K23" i="2"/>
  <c r="H23" i="2"/>
  <c r="F23" i="2"/>
  <c r="D23" i="2"/>
  <c r="K6" i="2"/>
  <c r="H6" i="2"/>
  <c r="F6" i="2"/>
  <c r="D6" i="2"/>
  <c r="K19" i="2"/>
  <c r="H19" i="2"/>
  <c r="F19" i="2"/>
  <c r="D19" i="2"/>
  <c r="K25" i="2"/>
  <c r="H25" i="2"/>
  <c r="F25" i="2"/>
  <c r="D25" i="2"/>
  <c r="U6" i="3" l="1"/>
  <c r="W6" i="3"/>
  <c r="X6" i="3"/>
  <c r="V6" i="3"/>
  <c r="P6" i="3"/>
  <c r="Z6" i="3"/>
  <c r="F9" i="3"/>
  <c r="X9" i="3"/>
  <c r="V9" i="3"/>
  <c r="U9" i="3"/>
  <c r="W9" i="3"/>
  <c r="P9" i="3"/>
  <c r="Z9" i="3"/>
  <c r="X5" i="3"/>
  <c r="V5" i="3"/>
  <c r="U5" i="3"/>
  <c r="W5" i="3"/>
  <c r="Z5" i="3"/>
  <c r="Y6" i="3"/>
  <c r="X7" i="3"/>
  <c r="V7" i="3"/>
  <c r="U7" i="3"/>
  <c r="W7" i="3"/>
  <c r="Z7" i="3"/>
  <c r="Y9" i="3"/>
  <c r="K5" i="3"/>
  <c r="Y5" i="3"/>
  <c r="K7" i="3"/>
  <c r="Y7" i="3"/>
  <c r="F5" i="3"/>
  <c r="E7" i="3"/>
  <c r="P5" i="3"/>
  <c r="K6" i="3"/>
  <c r="S6" i="3"/>
  <c r="F7" i="3"/>
  <c r="P7" i="3"/>
  <c r="F8" i="3"/>
  <c r="K9" i="3"/>
  <c r="S9" i="3"/>
  <c r="E10" i="3"/>
  <c r="F6" i="3"/>
  <c r="E8" i="3"/>
  <c r="F10" i="3"/>
  <c r="J5" i="3"/>
  <c r="T5" i="3"/>
  <c r="E6" i="3"/>
  <c r="O6" i="3"/>
  <c r="J7" i="3"/>
  <c r="T7" i="3"/>
  <c r="E9" i="3"/>
  <c r="O9" i="3"/>
</calcChain>
</file>

<file path=xl/sharedStrings.xml><?xml version="1.0" encoding="utf-8"?>
<sst xmlns="http://schemas.openxmlformats.org/spreadsheetml/2006/main" count="374" uniqueCount="105">
  <si>
    <t>Gene</t>
  </si>
  <si>
    <t>LFY</t>
  </si>
  <si>
    <t>AG</t>
  </si>
  <si>
    <t>SEP3</t>
  </si>
  <si>
    <t>ap2</t>
  </si>
  <si>
    <t>agl15</t>
  </si>
  <si>
    <t>HY5</t>
  </si>
  <si>
    <t>AP3/PI</t>
  </si>
  <si>
    <t>WUS</t>
  </si>
  <si>
    <t>NAP</t>
  </si>
  <si>
    <t>CRC</t>
  </si>
  <si>
    <t>GIK</t>
  </si>
  <si>
    <t>APL</t>
  </si>
  <si>
    <t>AGL2</t>
  </si>
  <si>
    <t>AGL4</t>
  </si>
  <si>
    <t>AGL8</t>
  </si>
  <si>
    <t>AGL3</t>
  </si>
  <si>
    <t>ACS8</t>
  </si>
  <si>
    <t>ADR1</t>
  </si>
  <si>
    <t>INV1</t>
  </si>
  <si>
    <t>UNK4</t>
  </si>
  <si>
    <t>FAD bin</t>
  </si>
  <si>
    <t>UNK5</t>
  </si>
  <si>
    <t>UNK6</t>
  </si>
  <si>
    <t>FLO10</t>
  </si>
  <si>
    <t>AGL5</t>
  </si>
  <si>
    <t>AGL1</t>
  </si>
  <si>
    <t>HLH1</t>
  </si>
  <si>
    <t>RD20</t>
  </si>
  <si>
    <t>EDF4</t>
  </si>
  <si>
    <t>AGL22</t>
  </si>
  <si>
    <t>RAV2</t>
  </si>
  <si>
    <t>ACR7</t>
  </si>
  <si>
    <t>ASN1</t>
  </si>
  <si>
    <t>BGLU15</t>
  </si>
  <si>
    <t>BZIP</t>
  </si>
  <si>
    <t>AGL10</t>
  </si>
  <si>
    <t>UNK1</t>
  </si>
  <si>
    <t>LEA</t>
  </si>
  <si>
    <t>UNK2</t>
  </si>
  <si>
    <t>LEU1</t>
  </si>
  <si>
    <t>HB51</t>
  </si>
  <si>
    <t>GRA1</t>
  </si>
  <si>
    <t>UNK3</t>
  </si>
  <si>
    <t>MYB17</t>
  </si>
  <si>
    <t>SUS4</t>
  </si>
  <si>
    <t>TLP8</t>
  </si>
  <si>
    <t>APUM9</t>
  </si>
  <si>
    <t>DAN1</t>
  </si>
  <si>
    <t>KIN1</t>
  </si>
  <si>
    <t>AGL44</t>
  </si>
  <si>
    <t>PERK4</t>
  </si>
  <si>
    <t>DNA1</t>
  </si>
  <si>
    <t>PKS2</t>
  </si>
  <si>
    <t>AGL25</t>
  </si>
  <si>
    <t>FUS3</t>
  </si>
  <si>
    <t>IAA30</t>
  </si>
  <si>
    <t>LEC2</t>
  </si>
  <si>
    <t>ATGA2OX4</t>
  </si>
  <si>
    <t>LEA7</t>
  </si>
  <si>
    <t>CSP4</t>
  </si>
  <si>
    <t>AGL18</t>
  </si>
  <si>
    <t>DTA2</t>
  </si>
  <si>
    <t>CBF2</t>
  </si>
  <si>
    <t>(connectivity sign not known)</t>
  </si>
  <si>
    <t>Name</t>
  </si>
  <si>
    <t>AG (corr)</t>
  </si>
  <si>
    <t>AP2</t>
  </si>
  <si>
    <t>AP2(corr)</t>
  </si>
  <si>
    <t>AGL15</t>
  </si>
  <si>
    <t>HY5 (corr)</t>
  </si>
  <si>
    <t>SEP3 (corr)</t>
  </si>
  <si>
    <t>Avg</t>
  </si>
  <si>
    <t>SD</t>
  </si>
  <si>
    <t>ap2 (corr)</t>
  </si>
  <si>
    <t>AP3</t>
  </si>
  <si>
    <t>PI</t>
  </si>
  <si>
    <r>
      <t>TFA profiles [log</t>
    </r>
    <r>
      <rPr>
        <b/>
        <vertAlign val="subscript"/>
        <sz val="11"/>
        <color indexed="8"/>
        <rFont val="Calibri"/>
        <family val="2"/>
      </rPr>
      <t>10</t>
    </r>
    <r>
      <rPr>
        <b/>
        <sz val="11"/>
        <color indexed="8"/>
        <rFont val="Calibri"/>
        <family val="2"/>
      </rPr>
      <t xml:space="preserve"> (fold changes versus control)]</t>
    </r>
  </si>
  <si>
    <r>
      <t>mRNA expression levels [log</t>
    </r>
    <r>
      <rPr>
        <b/>
        <vertAlign val="subscript"/>
        <sz val="11"/>
        <color indexed="8"/>
        <rFont val="Calibri"/>
        <family val="2"/>
      </rPr>
      <t>10</t>
    </r>
    <r>
      <rPr>
        <b/>
        <sz val="11"/>
        <color indexed="8"/>
        <rFont val="Calibri"/>
        <family val="2"/>
      </rPr>
      <t xml:space="preserve"> (fold changes versus control)]</t>
    </r>
  </si>
  <si>
    <t>CLV3n</t>
  </si>
  <si>
    <t>CLV3p</t>
  </si>
  <si>
    <t>FILp</t>
  </si>
  <si>
    <t>WUSp</t>
  </si>
  <si>
    <t>AVG</t>
  </si>
  <si>
    <t>STDEV</t>
  </si>
  <si>
    <t>Max/Min</t>
  </si>
  <si>
    <t>TF</t>
  </si>
  <si>
    <t>mRNA</t>
  </si>
  <si>
    <t>TFA</t>
  </si>
  <si>
    <t>Max/Min as basis of normalization</t>
  </si>
  <si>
    <t>Lfy</t>
  </si>
  <si>
    <t>Averages</t>
  </si>
  <si>
    <t>Rep1</t>
  </si>
  <si>
    <t>Rep2</t>
  </si>
  <si>
    <t>Rep3</t>
  </si>
  <si>
    <r>
      <t>Normalized TFA and corresponding mRNA (log</t>
    </r>
    <r>
      <rPr>
        <b/>
        <vertAlign val="subscript"/>
        <sz val="11"/>
        <color indexed="8"/>
        <rFont val="Calibri"/>
        <family val="2"/>
      </rPr>
      <t>10</t>
    </r>
    <r>
      <rPr>
        <b/>
        <sz val="11"/>
        <color indexed="8"/>
        <rFont val="Calibri"/>
        <family val="2"/>
      </rPr>
      <t xml:space="preserve"> fold changes versus control)</t>
    </r>
  </si>
  <si>
    <r>
      <t>Microarray [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(fold changes versus control)]</t>
    </r>
  </si>
  <si>
    <r>
      <t>NCA simulated  [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(fold changes versus control)]</t>
    </r>
  </si>
  <si>
    <t>CLV3n-CLV3p</t>
  </si>
  <si>
    <t>P values</t>
  </si>
  <si>
    <t>CLV3p-FILp</t>
  </si>
  <si>
    <t>CLV3n-FILp</t>
  </si>
  <si>
    <t>FILp-WUS</t>
  </si>
  <si>
    <t>CLV3p-WUS</t>
  </si>
  <si>
    <t>CLV3n-W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</font>
    <font>
      <b/>
      <vertAlign val="subscript"/>
      <sz val="11"/>
      <color indexed="8"/>
      <name val="Calibri"/>
      <family val="2"/>
    </font>
    <font>
      <sz val="11"/>
      <color indexed="8"/>
      <name val="Calibri"/>
      <family val="2"/>
    </font>
    <font>
      <b/>
      <i/>
      <sz val="11"/>
      <color indexed="8"/>
      <name val="Calibri"/>
      <family val="2"/>
    </font>
    <font>
      <i/>
      <sz val="11"/>
      <color indexed="8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bscript"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56">
    <xf numFmtId="0" fontId="0" fillId="0" borderId="0" xfId="0"/>
    <xf numFmtId="0" fontId="1" fillId="0" borderId="0" xfId="0" applyFont="1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0" fontId="3" fillId="0" borderId="0" xfId="0" applyFont="1"/>
    <xf numFmtId="0" fontId="3" fillId="0" borderId="0" xfId="0" applyFont="1" applyFill="1"/>
    <xf numFmtId="0" fontId="5" fillId="0" borderId="0" xfId="0" applyFont="1"/>
    <xf numFmtId="2" fontId="0" fillId="0" borderId="0" xfId="0" applyNumberFormat="1" applyBorder="1"/>
    <xf numFmtId="2" fontId="3" fillId="0" borderId="0" xfId="0" applyNumberFormat="1" applyFont="1"/>
    <xf numFmtId="2" fontId="6" fillId="0" borderId="0" xfId="0" applyNumberFormat="1" applyFont="1"/>
    <xf numFmtId="2" fontId="7" fillId="0" borderId="0" xfId="0" applyNumberFormat="1" applyFont="1"/>
    <xf numFmtId="0" fontId="7" fillId="0" borderId="0" xfId="0" applyFont="1"/>
    <xf numFmtId="2" fontId="5" fillId="0" borderId="0" xfId="0" applyNumberFormat="1" applyFont="1"/>
    <xf numFmtId="16" fontId="7" fillId="0" borderId="0" xfId="0" applyNumberFormat="1" applyFont="1"/>
    <xf numFmtId="0" fontId="7" fillId="0" borderId="0" xfId="0" quotePrefix="1" applyFont="1"/>
    <xf numFmtId="2" fontId="6" fillId="0" borderId="0" xfId="0" applyNumberFormat="1" applyFont="1" applyBorder="1"/>
    <xf numFmtId="2" fontId="5" fillId="0" borderId="0" xfId="0" applyNumberFormat="1" applyFont="1" applyBorder="1"/>
    <xf numFmtId="0" fontId="1" fillId="0" borderId="0" xfId="0" applyFont="1" applyFill="1" applyAlignment="1">
      <alignment horizontal="center"/>
    </xf>
    <xf numFmtId="2" fontId="1" fillId="0" borderId="1" xfId="0" applyNumberFormat="1" applyFont="1" applyBorder="1"/>
    <xf numFmtId="2" fontId="0" fillId="0" borderId="0" xfId="0" applyNumberFormat="1" applyFont="1" applyBorder="1"/>
    <xf numFmtId="2" fontId="1" fillId="0" borderId="0" xfId="0" applyNumberFormat="1" applyFont="1" applyFill="1" applyBorder="1" applyAlignment="1">
      <alignment horizontal="center"/>
    </xf>
    <xf numFmtId="2" fontId="0" fillId="5" borderId="0" xfId="0" applyNumberFormat="1" applyFill="1" applyBorder="1"/>
    <xf numFmtId="2" fontId="0" fillId="5" borderId="0" xfId="0" applyNumberFormat="1" applyFont="1" applyFill="1" applyBorder="1"/>
    <xf numFmtId="0" fontId="8" fillId="0" borderId="0" xfId="0" applyFont="1" applyAlignment="1">
      <alignment horizontal="center"/>
    </xf>
    <xf numFmtId="0" fontId="8" fillId="0" borderId="0" xfId="0" quotePrefix="1" applyFont="1" applyAlignment="1">
      <alignment horizontal="center"/>
    </xf>
    <xf numFmtId="0" fontId="9" fillId="0" borderId="0" xfId="0" applyFont="1"/>
    <xf numFmtId="0" fontId="9" fillId="0" borderId="0" xfId="0" applyFont="1" applyFill="1"/>
    <xf numFmtId="0" fontId="9" fillId="2" borderId="0" xfId="0" applyFont="1" applyFill="1"/>
    <xf numFmtId="0" fontId="9" fillId="3" borderId="0" xfId="0" applyFont="1" applyFill="1"/>
    <xf numFmtId="0" fontId="9" fillId="4" borderId="0" xfId="0" applyFont="1" applyFill="1"/>
    <xf numFmtId="0" fontId="8" fillId="0" borderId="0" xfId="0" applyFont="1"/>
    <xf numFmtId="2" fontId="8" fillId="0" borderId="0" xfId="0" applyNumberFormat="1" applyFont="1" applyAlignment="1">
      <alignment horizontal="center"/>
    </xf>
    <xf numFmtId="2" fontId="8" fillId="0" borderId="0" xfId="0" quotePrefix="1" applyNumberFormat="1" applyFont="1" applyAlignment="1">
      <alignment horizontal="center"/>
    </xf>
    <xf numFmtId="2" fontId="9" fillId="0" borderId="0" xfId="0" applyNumberFormat="1" applyFont="1"/>
    <xf numFmtId="2" fontId="9" fillId="0" borderId="0" xfId="0" applyNumberFormat="1" applyFont="1" applyFill="1"/>
    <xf numFmtId="0" fontId="9" fillId="0" borderId="0" xfId="0" applyFont="1" applyAlignment="1">
      <alignment horizontal="center"/>
    </xf>
    <xf numFmtId="2" fontId="9" fillId="0" borderId="0" xfId="0" applyNumberFormat="1" applyFont="1" applyBorder="1"/>
    <xf numFmtId="0" fontId="9" fillId="0" borderId="0" xfId="0" quotePrefix="1" applyFont="1"/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0" fontId="9" fillId="0" borderId="0" xfId="0" applyFont="1" applyBorder="1"/>
    <xf numFmtId="0" fontId="3" fillId="0" borderId="0" xfId="0" applyFont="1" applyBorder="1"/>
    <xf numFmtId="0" fontId="1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quotePrefix="1" applyBorder="1"/>
    <xf numFmtId="0" fontId="0" fillId="0" borderId="0" xfId="0" applyFont="1" applyBorder="1"/>
    <xf numFmtId="2" fontId="3" fillId="0" borderId="0" xfId="0" applyNumberFormat="1" applyFont="1" applyBorder="1"/>
    <xf numFmtId="2" fontId="7" fillId="0" borderId="0" xfId="0" applyNumberFormat="1" applyFont="1" applyBorder="1"/>
    <xf numFmtId="2" fontId="8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wrapText="1"/>
    </xf>
    <xf numFmtId="2" fontId="3" fillId="0" borderId="0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2">
    <cellStyle name="Normal" xfId="0" builtinId="0"/>
    <cellStyle name="Normal 2" xfId="1"/>
  </cellStyles>
  <dxfs count="30"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abSelected="1" zoomScaleNormal="100" workbookViewId="0">
      <pane ySplit="1" topLeftCell="A2" activePane="bottomLeft" state="frozen"/>
      <selection pane="bottomLeft"/>
    </sheetView>
  </sheetViews>
  <sheetFormatPr defaultRowHeight="12.75" x14ac:dyDescent="0.2"/>
  <cols>
    <col min="1" max="8" width="8.7109375" style="26" customWidth="1"/>
    <col min="9" max="9" width="7.5703125" style="26" customWidth="1"/>
    <col min="10" max="16384" width="9.140625" style="26"/>
  </cols>
  <sheetData>
    <row r="1" spans="1:8" s="24" customFormat="1" x14ac:dyDescent="0.2">
      <c r="A1" s="24" t="s">
        <v>0</v>
      </c>
      <c r="B1" s="24" t="s">
        <v>1</v>
      </c>
      <c r="C1" s="24" t="s">
        <v>2</v>
      </c>
      <c r="D1" s="25" t="s">
        <v>3</v>
      </c>
      <c r="E1" s="24" t="s">
        <v>4</v>
      </c>
      <c r="F1" s="24" t="s">
        <v>5</v>
      </c>
      <c r="G1" s="24" t="s">
        <v>6</v>
      </c>
      <c r="H1" s="24" t="s">
        <v>7</v>
      </c>
    </row>
    <row r="2" spans="1:8" x14ac:dyDescent="0.2">
      <c r="A2" s="26" t="s">
        <v>9</v>
      </c>
      <c r="B2" s="26">
        <v>0</v>
      </c>
      <c r="C2" s="26">
        <v>0</v>
      </c>
      <c r="D2" s="26">
        <v>0</v>
      </c>
      <c r="E2" s="26">
        <v>0</v>
      </c>
      <c r="F2" s="26">
        <v>0</v>
      </c>
      <c r="G2" s="26">
        <v>0</v>
      </c>
      <c r="H2" s="26">
        <v>1</v>
      </c>
    </row>
    <row r="3" spans="1:8" x14ac:dyDescent="0.2">
      <c r="A3" s="26" t="s">
        <v>10</v>
      </c>
      <c r="B3" s="26">
        <v>0</v>
      </c>
      <c r="C3" s="26">
        <v>1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</row>
    <row r="4" spans="1:8" x14ac:dyDescent="0.2">
      <c r="A4" s="26" t="s">
        <v>11</v>
      </c>
      <c r="B4" s="26">
        <v>0</v>
      </c>
      <c r="C4" s="26">
        <v>1</v>
      </c>
      <c r="D4" s="26">
        <v>0</v>
      </c>
      <c r="E4" s="26">
        <v>0</v>
      </c>
      <c r="F4" s="26">
        <v>0</v>
      </c>
      <c r="G4" s="26">
        <v>0</v>
      </c>
      <c r="H4" s="26">
        <v>0</v>
      </c>
    </row>
    <row r="5" spans="1:8" x14ac:dyDescent="0.2">
      <c r="A5" s="26" t="s">
        <v>12</v>
      </c>
      <c r="B5" s="26">
        <v>0</v>
      </c>
      <c r="C5" s="26">
        <v>1</v>
      </c>
      <c r="D5" s="26">
        <v>0</v>
      </c>
      <c r="E5" s="26">
        <v>0</v>
      </c>
      <c r="F5" s="26">
        <v>0</v>
      </c>
      <c r="G5" s="26">
        <v>0</v>
      </c>
      <c r="H5" s="26">
        <v>0</v>
      </c>
    </row>
    <row r="6" spans="1:8" x14ac:dyDescent="0.2">
      <c r="A6" s="26" t="s">
        <v>13</v>
      </c>
      <c r="B6" s="26">
        <v>0</v>
      </c>
      <c r="C6" s="26">
        <v>0</v>
      </c>
      <c r="D6" s="26">
        <v>1</v>
      </c>
      <c r="E6" s="26">
        <v>0</v>
      </c>
      <c r="F6" s="26">
        <v>0</v>
      </c>
      <c r="G6" s="26">
        <v>0</v>
      </c>
      <c r="H6" s="26">
        <v>0</v>
      </c>
    </row>
    <row r="7" spans="1:8" x14ac:dyDescent="0.2">
      <c r="A7" s="26" t="s">
        <v>14</v>
      </c>
      <c r="B7" s="26">
        <v>0</v>
      </c>
      <c r="C7" s="26">
        <v>0</v>
      </c>
      <c r="D7" s="26">
        <v>1</v>
      </c>
      <c r="E7" s="26">
        <v>0</v>
      </c>
      <c r="F7" s="26">
        <v>0</v>
      </c>
      <c r="G7" s="26">
        <v>0</v>
      </c>
      <c r="H7" s="26">
        <v>0</v>
      </c>
    </row>
    <row r="8" spans="1:8" x14ac:dyDescent="0.2">
      <c r="A8" s="26" t="s">
        <v>15</v>
      </c>
      <c r="B8" s="26">
        <v>0</v>
      </c>
      <c r="C8" s="26">
        <v>0</v>
      </c>
      <c r="D8" s="26">
        <v>1</v>
      </c>
      <c r="E8" s="26">
        <v>0</v>
      </c>
      <c r="F8" s="26">
        <v>0</v>
      </c>
      <c r="G8" s="26">
        <v>0</v>
      </c>
      <c r="H8" s="26">
        <v>0</v>
      </c>
    </row>
    <row r="9" spans="1:8" x14ac:dyDescent="0.2">
      <c r="A9" s="26" t="s">
        <v>16</v>
      </c>
      <c r="B9" s="26">
        <v>0</v>
      </c>
      <c r="C9" s="26">
        <v>0</v>
      </c>
      <c r="D9" s="26">
        <v>-1</v>
      </c>
      <c r="E9" s="26">
        <v>0</v>
      </c>
      <c r="F9" s="26">
        <v>0</v>
      </c>
      <c r="G9" s="26">
        <v>0</v>
      </c>
      <c r="H9" s="26">
        <v>0</v>
      </c>
    </row>
    <row r="10" spans="1:8" x14ac:dyDescent="0.2">
      <c r="A10" s="26" t="s">
        <v>17</v>
      </c>
      <c r="B10" s="26">
        <v>0</v>
      </c>
      <c r="C10" s="26">
        <v>0</v>
      </c>
      <c r="D10" s="26">
        <v>0</v>
      </c>
      <c r="E10" s="26">
        <v>0</v>
      </c>
      <c r="F10" s="26">
        <v>0</v>
      </c>
      <c r="G10" s="26">
        <v>1</v>
      </c>
      <c r="H10" s="26">
        <v>0</v>
      </c>
    </row>
    <row r="11" spans="1:8" x14ac:dyDescent="0.2">
      <c r="A11" s="26" t="s">
        <v>18</v>
      </c>
      <c r="B11" s="26">
        <v>0</v>
      </c>
      <c r="C11" s="26">
        <v>0</v>
      </c>
      <c r="D11" s="26">
        <v>0</v>
      </c>
      <c r="E11" s="26">
        <v>0</v>
      </c>
      <c r="F11" s="26">
        <v>0</v>
      </c>
      <c r="G11" s="26">
        <v>1</v>
      </c>
      <c r="H11" s="26">
        <v>0</v>
      </c>
    </row>
    <row r="12" spans="1:8" x14ac:dyDescent="0.2">
      <c r="A12" s="26" t="s">
        <v>19</v>
      </c>
      <c r="B12" s="26">
        <v>0</v>
      </c>
      <c r="C12" s="26">
        <v>0</v>
      </c>
      <c r="D12" s="26">
        <v>0</v>
      </c>
      <c r="E12" s="26">
        <v>0</v>
      </c>
      <c r="F12" s="26">
        <v>0</v>
      </c>
      <c r="G12" s="26">
        <v>1</v>
      </c>
      <c r="H12" s="26">
        <v>0</v>
      </c>
    </row>
    <row r="13" spans="1:8" x14ac:dyDescent="0.2">
      <c r="A13" s="26" t="s">
        <v>20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1</v>
      </c>
      <c r="H13" s="26">
        <v>0</v>
      </c>
    </row>
    <row r="14" spans="1:8" x14ac:dyDescent="0.2">
      <c r="A14" s="26" t="s">
        <v>21</v>
      </c>
      <c r="B14" s="26">
        <v>0</v>
      </c>
      <c r="C14" s="26">
        <v>0</v>
      </c>
      <c r="D14" s="26">
        <v>0</v>
      </c>
      <c r="E14" s="26">
        <v>0</v>
      </c>
      <c r="F14" s="26">
        <v>0</v>
      </c>
      <c r="G14" s="26">
        <v>1</v>
      </c>
      <c r="H14" s="26">
        <v>0</v>
      </c>
    </row>
    <row r="15" spans="1:8" x14ac:dyDescent="0.2">
      <c r="A15" s="26" t="s">
        <v>22</v>
      </c>
      <c r="B15" s="26">
        <v>0</v>
      </c>
      <c r="C15" s="26">
        <v>0</v>
      </c>
      <c r="D15" s="26">
        <v>0</v>
      </c>
      <c r="E15" s="26">
        <v>0</v>
      </c>
      <c r="F15" s="26">
        <v>0</v>
      </c>
      <c r="G15" s="26">
        <v>1</v>
      </c>
      <c r="H15" s="26">
        <v>0</v>
      </c>
    </row>
    <row r="16" spans="1:8" x14ac:dyDescent="0.2">
      <c r="A16" s="26" t="s">
        <v>23</v>
      </c>
      <c r="B16" s="26">
        <v>0</v>
      </c>
      <c r="C16" s="26">
        <v>0</v>
      </c>
      <c r="D16" s="26">
        <v>0</v>
      </c>
      <c r="E16" s="26">
        <v>0</v>
      </c>
      <c r="F16" s="26">
        <v>0</v>
      </c>
      <c r="G16" s="26">
        <v>-1</v>
      </c>
      <c r="H16" s="26">
        <v>0</v>
      </c>
    </row>
    <row r="17" spans="1:8" x14ac:dyDescent="0.2">
      <c r="A17" s="27" t="s">
        <v>24</v>
      </c>
      <c r="B17" s="27">
        <v>0</v>
      </c>
      <c r="C17" s="27">
        <v>1</v>
      </c>
      <c r="D17" s="27">
        <v>0</v>
      </c>
      <c r="E17" s="27">
        <v>0</v>
      </c>
      <c r="F17" s="27">
        <v>0</v>
      </c>
      <c r="G17" s="27">
        <v>0</v>
      </c>
      <c r="H17" s="27">
        <v>1</v>
      </c>
    </row>
    <row r="18" spans="1:8" x14ac:dyDescent="0.2">
      <c r="A18" s="26" t="s">
        <v>25</v>
      </c>
      <c r="B18" s="26">
        <v>0</v>
      </c>
      <c r="C18" s="26">
        <v>1</v>
      </c>
      <c r="D18" s="26">
        <v>1</v>
      </c>
      <c r="E18" s="26">
        <v>1</v>
      </c>
      <c r="F18" s="26">
        <v>0</v>
      </c>
      <c r="G18" s="26">
        <v>0</v>
      </c>
      <c r="H18" s="26">
        <v>0</v>
      </c>
    </row>
    <row r="19" spans="1:8" x14ac:dyDescent="0.2">
      <c r="A19" s="26" t="s">
        <v>26</v>
      </c>
      <c r="B19" s="26">
        <v>0</v>
      </c>
      <c r="C19" s="26">
        <v>0</v>
      </c>
      <c r="D19" s="26">
        <v>1</v>
      </c>
      <c r="E19" s="26">
        <v>1</v>
      </c>
      <c r="F19" s="26">
        <v>0</v>
      </c>
      <c r="G19" s="26">
        <v>0</v>
      </c>
      <c r="H19" s="26">
        <v>0</v>
      </c>
    </row>
    <row r="20" spans="1:8" x14ac:dyDescent="0.2">
      <c r="A20" s="26" t="s">
        <v>27</v>
      </c>
      <c r="B20" s="26">
        <v>0</v>
      </c>
      <c r="C20" s="26">
        <v>0</v>
      </c>
      <c r="D20" s="26">
        <v>0</v>
      </c>
      <c r="E20" s="26">
        <v>1</v>
      </c>
      <c r="F20" s="26">
        <v>0</v>
      </c>
      <c r="G20" s="26">
        <v>1</v>
      </c>
      <c r="H20" s="26">
        <v>0</v>
      </c>
    </row>
    <row r="21" spans="1:8" x14ac:dyDescent="0.2">
      <c r="A21" s="28" t="s">
        <v>28</v>
      </c>
      <c r="B21" s="26">
        <v>0</v>
      </c>
      <c r="C21" s="26">
        <v>0</v>
      </c>
      <c r="D21" s="26">
        <v>0</v>
      </c>
      <c r="E21" s="26">
        <v>-1</v>
      </c>
      <c r="F21" s="26">
        <v>0</v>
      </c>
      <c r="G21" s="26">
        <v>-1</v>
      </c>
      <c r="H21" s="26">
        <v>0</v>
      </c>
    </row>
    <row r="22" spans="1:8" x14ac:dyDescent="0.2">
      <c r="A22" s="26" t="s">
        <v>29</v>
      </c>
      <c r="B22" s="26">
        <v>0</v>
      </c>
      <c r="C22" s="26">
        <v>0</v>
      </c>
      <c r="D22" s="26">
        <v>0</v>
      </c>
      <c r="E22" s="26">
        <v>1</v>
      </c>
      <c r="F22" s="29">
        <v>1</v>
      </c>
      <c r="G22" s="26">
        <v>0</v>
      </c>
      <c r="H22" s="26">
        <v>0</v>
      </c>
    </row>
    <row r="23" spans="1:8" x14ac:dyDescent="0.2">
      <c r="A23" s="26" t="s">
        <v>30</v>
      </c>
      <c r="B23" s="26">
        <v>0</v>
      </c>
      <c r="C23" s="26">
        <v>0</v>
      </c>
      <c r="D23" s="26">
        <v>-1</v>
      </c>
      <c r="E23" s="26">
        <v>0</v>
      </c>
      <c r="F23" s="29">
        <v>1</v>
      </c>
      <c r="G23" s="26">
        <v>0</v>
      </c>
      <c r="H23" s="26">
        <v>0</v>
      </c>
    </row>
    <row r="24" spans="1:8" x14ac:dyDescent="0.2">
      <c r="A24" s="26" t="s">
        <v>31</v>
      </c>
      <c r="B24" s="26">
        <v>0</v>
      </c>
      <c r="C24" s="26">
        <v>0</v>
      </c>
      <c r="D24" s="26">
        <v>0</v>
      </c>
      <c r="E24" s="26">
        <v>0</v>
      </c>
      <c r="F24" s="29">
        <v>1</v>
      </c>
      <c r="G24" s="26">
        <v>1</v>
      </c>
      <c r="H24" s="26">
        <v>0</v>
      </c>
    </row>
    <row r="25" spans="1:8" x14ac:dyDescent="0.2">
      <c r="A25" s="26" t="s">
        <v>32</v>
      </c>
      <c r="B25" s="26">
        <v>1</v>
      </c>
      <c r="C25" s="26">
        <v>0</v>
      </c>
      <c r="D25" s="26">
        <v>0</v>
      </c>
      <c r="E25" s="26">
        <v>0</v>
      </c>
      <c r="F25" s="26">
        <v>0</v>
      </c>
      <c r="G25" s="26">
        <v>0</v>
      </c>
      <c r="H25" s="26">
        <v>0</v>
      </c>
    </row>
    <row r="26" spans="1:8" x14ac:dyDescent="0.2">
      <c r="A26" s="26" t="s">
        <v>33</v>
      </c>
      <c r="B26" s="26">
        <v>1</v>
      </c>
      <c r="C26" s="26">
        <v>0</v>
      </c>
      <c r="D26" s="26">
        <v>0</v>
      </c>
      <c r="E26" s="26">
        <v>0</v>
      </c>
      <c r="F26" s="26">
        <v>0</v>
      </c>
      <c r="G26" s="26">
        <v>0</v>
      </c>
      <c r="H26" s="26">
        <v>0</v>
      </c>
    </row>
    <row r="27" spans="1:8" x14ac:dyDescent="0.2">
      <c r="A27" s="26" t="s">
        <v>34</v>
      </c>
      <c r="B27" s="26">
        <v>1</v>
      </c>
      <c r="C27" s="26">
        <v>0</v>
      </c>
      <c r="D27" s="26">
        <v>0</v>
      </c>
      <c r="E27" s="26">
        <v>0</v>
      </c>
      <c r="F27" s="26">
        <v>0</v>
      </c>
      <c r="G27" s="26">
        <v>0</v>
      </c>
      <c r="H27" s="26">
        <v>0</v>
      </c>
    </row>
    <row r="28" spans="1:8" x14ac:dyDescent="0.2">
      <c r="A28" s="26" t="s">
        <v>35</v>
      </c>
      <c r="B28" s="26">
        <v>1</v>
      </c>
      <c r="C28" s="26">
        <v>0</v>
      </c>
      <c r="D28" s="26">
        <v>0</v>
      </c>
      <c r="E28" s="26">
        <v>0</v>
      </c>
      <c r="F28" s="26">
        <v>0</v>
      </c>
      <c r="G28" s="26">
        <v>0</v>
      </c>
      <c r="H28" s="26">
        <v>0</v>
      </c>
    </row>
    <row r="29" spans="1:8" x14ac:dyDescent="0.2">
      <c r="A29" s="26" t="s">
        <v>36</v>
      </c>
      <c r="B29" s="26">
        <v>1</v>
      </c>
      <c r="C29" s="26">
        <v>0</v>
      </c>
      <c r="D29" s="26">
        <v>0</v>
      </c>
      <c r="E29" s="26">
        <v>0</v>
      </c>
      <c r="F29" s="26">
        <v>0</v>
      </c>
      <c r="G29" s="26">
        <v>0</v>
      </c>
      <c r="H29" s="26">
        <v>0</v>
      </c>
    </row>
    <row r="30" spans="1:8" x14ac:dyDescent="0.2">
      <c r="A30" s="26" t="s">
        <v>37</v>
      </c>
      <c r="B30" s="26">
        <v>1</v>
      </c>
      <c r="C30" s="26">
        <v>0</v>
      </c>
      <c r="D30" s="26">
        <v>0</v>
      </c>
      <c r="E30" s="26">
        <v>0</v>
      </c>
      <c r="F30" s="26">
        <v>0</v>
      </c>
      <c r="G30" s="26">
        <v>0</v>
      </c>
      <c r="H30" s="26">
        <v>0</v>
      </c>
    </row>
    <row r="31" spans="1:8" x14ac:dyDescent="0.2">
      <c r="A31" s="26" t="s">
        <v>38</v>
      </c>
      <c r="B31" s="26">
        <v>1</v>
      </c>
      <c r="C31" s="26">
        <v>0</v>
      </c>
      <c r="D31" s="26">
        <v>0</v>
      </c>
      <c r="E31" s="26">
        <v>0</v>
      </c>
      <c r="F31" s="26">
        <v>0</v>
      </c>
      <c r="G31" s="26">
        <v>0</v>
      </c>
      <c r="H31" s="26">
        <v>0</v>
      </c>
    </row>
    <row r="32" spans="1:8" x14ac:dyDescent="0.2">
      <c r="A32" s="26" t="s">
        <v>39</v>
      </c>
      <c r="B32" s="26">
        <v>1</v>
      </c>
      <c r="C32" s="26">
        <v>0</v>
      </c>
      <c r="D32" s="26">
        <v>0</v>
      </c>
      <c r="E32" s="26">
        <v>0</v>
      </c>
      <c r="F32" s="26">
        <v>0</v>
      </c>
      <c r="G32" s="26">
        <v>0</v>
      </c>
      <c r="H32" s="26">
        <v>0</v>
      </c>
    </row>
    <row r="33" spans="1:8" x14ac:dyDescent="0.2">
      <c r="A33" s="26" t="s">
        <v>40</v>
      </c>
      <c r="B33" s="26">
        <v>1</v>
      </c>
      <c r="C33" s="26">
        <v>0</v>
      </c>
      <c r="D33" s="26">
        <v>0</v>
      </c>
      <c r="E33" s="26">
        <v>0</v>
      </c>
      <c r="F33" s="26">
        <v>0</v>
      </c>
      <c r="G33" s="26">
        <v>0</v>
      </c>
      <c r="H33" s="26">
        <v>0</v>
      </c>
    </row>
    <row r="34" spans="1:8" x14ac:dyDescent="0.2">
      <c r="A34" s="26" t="s">
        <v>41</v>
      </c>
      <c r="B34" s="26">
        <v>1</v>
      </c>
      <c r="C34" s="26">
        <v>0</v>
      </c>
      <c r="D34" s="26">
        <v>0</v>
      </c>
      <c r="E34" s="26">
        <v>0</v>
      </c>
      <c r="F34" s="26">
        <v>0</v>
      </c>
      <c r="G34" s="26">
        <v>0</v>
      </c>
      <c r="H34" s="26">
        <v>0</v>
      </c>
    </row>
    <row r="35" spans="1:8" x14ac:dyDescent="0.2">
      <c r="A35" s="26" t="s">
        <v>42</v>
      </c>
      <c r="B35" s="26">
        <v>1</v>
      </c>
      <c r="C35" s="26">
        <v>0</v>
      </c>
      <c r="D35" s="26">
        <v>0</v>
      </c>
      <c r="E35" s="26">
        <v>0</v>
      </c>
      <c r="F35" s="26">
        <v>0</v>
      </c>
      <c r="G35" s="26">
        <v>0</v>
      </c>
      <c r="H35" s="26">
        <v>0</v>
      </c>
    </row>
    <row r="36" spans="1:8" x14ac:dyDescent="0.2">
      <c r="A36" s="26" t="s">
        <v>43</v>
      </c>
      <c r="B36" s="26">
        <v>1</v>
      </c>
      <c r="C36" s="26">
        <v>0</v>
      </c>
      <c r="D36" s="26">
        <v>0</v>
      </c>
      <c r="E36" s="26">
        <v>0</v>
      </c>
      <c r="F36" s="26">
        <v>0</v>
      </c>
      <c r="G36" s="26">
        <v>0</v>
      </c>
      <c r="H36" s="26">
        <v>0</v>
      </c>
    </row>
    <row r="37" spans="1:8" x14ac:dyDescent="0.2">
      <c r="A37" s="26" t="s">
        <v>44</v>
      </c>
      <c r="B37" s="26">
        <v>1</v>
      </c>
      <c r="C37" s="26">
        <v>0</v>
      </c>
      <c r="D37" s="26">
        <v>0</v>
      </c>
      <c r="E37" s="26">
        <v>0</v>
      </c>
      <c r="F37" s="26">
        <v>0</v>
      </c>
      <c r="G37" s="26">
        <v>0</v>
      </c>
      <c r="H37" s="26">
        <v>0</v>
      </c>
    </row>
    <row r="38" spans="1:8" x14ac:dyDescent="0.2">
      <c r="A38" s="26" t="s">
        <v>45</v>
      </c>
      <c r="B38" s="26">
        <v>1</v>
      </c>
      <c r="C38" s="26">
        <v>0</v>
      </c>
      <c r="D38" s="26">
        <v>0</v>
      </c>
      <c r="E38" s="26">
        <v>0</v>
      </c>
      <c r="F38" s="26">
        <v>0</v>
      </c>
      <c r="G38" s="26">
        <v>0</v>
      </c>
      <c r="H38" s="26">
        <v>0</v>
      </c>
    </row>
    <row r="39" spans="1:8" x14ac:dyDescent="0.2">
      <c r="A39" s="26" t="s">
        <v>46</v>
      </c>
      <c r="B39" s="26">
        <v>1</v>
      </c>
      <c r="C39" s="26">
        <v>0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</row>
    <row r="40" spans="1:8" x14ac:dyDescent="0.2">
      <c r="A40" s="26" t="s">
        <v>47</v>
      </c>
      <c r="B40" s="26">
        <v>0</v>
      </c>
      <c r="C40" s="26">
        <v>0</v>
      </c>
      <c r="D40" s="26">
        <v>0</v>
      </c>
      <c r="E40" s="26">
        <v>1</v>
      </c>
      <c r="F40" s="26">
        <v>0</v>
      </c>
      <c r="G40" s="26">
        <v>0</v>
      </c>
      <c r="H40" s="26">
        <v>0</v>
      </c>
    </row>
    <row r="41" spans="1:8" x14ac:dyDescent="0.2">
      <c r="A41" s="26" t="s">
        <v>48</v>
      </c>
      <c r="B41" s="26">
        <v>0</v>
      </c>
      <c r="C41" s="26">
        <v>0</v>
      </c>
      <c r="D41" s="26">
        <v>0</v>
      </c>
      <c r="E41" s="26">
        <v>1</v>
      </c>
      <c r="F41" s="26">
        <v>0</v>
      </c>
      <c r="G41" s="26">
        <v>0</v>
      </c>
      <c r="H41" s="26">
        <v>0</v>
      </c>
    </row>
    <row r="42" spans="1:8" x14ac:dyDescent="0.2">
      <c r="A42" s="26" t="s">
        <v>49</v>
      </c>
      <c r="B42" s="26">
        <v>0</v>
      </c>
      <c r="C42" s="26">
        <v>0</v>
      </c>
      <c r="D42" s="26">
        <v>0</v>
      </c>
      <c r="E42" s="26">
        <v>1</v>
      </c>
      <c r="F42" s="26">
        <v>0</v>
      </c>
      <c r="G42" s="26">
        <v>0</v>
      </c>
      <c r="H42" s="26">
        <v>0</v>
      </c>
    </row>
    <row r="43" spans="1:8" x14ac:dyDescent="0.2">
      <c r="A43" s="26" t="s">
        <v>50</v>
      </c>
      <c r="B43" s="26">
        <v>0</v>
      </c>
      <c r="C43" s="26">
        <v>0</v>
      </c>
      <c r="D43" s="26">
        <v>0</v>
      </c>
      <c r="E43" s="26">
        <v>1</v>
      </c>
      <c r="F43" s="26">
        <v>0</v>
      </c>
      <c r="G43" s="26">
        <v>0</v>
      </c>
      <c r="H43" s="26">
        <v>0</v>
      </c>
    </row>
    <row r="44" spans="1:8" x14ac:dyDescent="0.2">
      <c r="A44" s="26" t="s">
        <v>51</v>
      </c>
      <c r="B44" s="26">
        <v>0</v>
      </c>
      <c r="C44" s="26">
        <v>0</v>
      </c>
      <c r="D44" s="26">
        <v>0</v>
      </c>
      <c r="E44" s="26">
        <v>-1</v>
      </c>
      <c r="F44" s="26">
        <v>0</v>
      </c>
      <c r="G44" s="26">
        <v>0</v>
      </c>
      <c r="H44" s="26">
        <v>0</v>
      </c>
    </row>
    <row r="45" spans="1:8" x14ac:dyDescent="0.2">
      <c r="A45" s="26" t="s">
        <v>52</v>
      </c>
      <c r="B45" s="26">
        <v>0</v>
      </c>
      <c r="C45" s="26">
        <v>0</v>
      </c>
      <c r="D45" s="26">
        <v>0</v>
      </c>
      <c r="E45" s="26">
        <v>-1</v>
      </c>
      <c r="F45" s="26">
        <v>0</v>
      </c>
      <c r="G45" s="26">
        <v>0</v>
      </c>
      <c r="H45" s="26">
        <v>0</v>
      </c>
    </row>
    <row r="46" spans="1:8" x14ac:dyDescent="0.2">
      <c r="A46" s="26" t="s">
        <v>53</v>
      </c>
      <c r="B46" s="26">
        <v>0</v>
      </c>
      <c r="C46" s="26">
        <v>0</v>
      </c>
      <c r="D46" s="26">
        <v>0</v>
      </c>
      <c r="E46" s="26">
        <v>-1</v>
      </c>
      <c r="F46" s="26">
        <v>0</v>
      </c>
      <c r="G46" s="26">
        <v>0</v>
      </c>
      <c r="H46" s="26">
        <v>0</v>
      </c>
    </row>
    <row r="47" spans="1:8" x14ac:dyDescent="0.2">
      <c r="A47" s="26" t="s">
        <v>54</v>
      </c>
      <c r="B47" s="26">
        <v>0</v>
      </c>
      <c r="C47" s="26">
        <v>0</v>
      </c>
      <c r="D47" s="26">
        <v>0</v>
      </c>
      <c r="E47" s="26">
        <v>0</v>
      </c>
      <c r="F47" s="29">
        <v>1</v>
      </c>
      <c r="G47" s="26">
        <v>0</v>
      </c>
      <c r="H47" s="26">
        <v>0</v>
      </c>
    </row>
    <row r="48" spans="1:8" x14ac:dyDescent="0.2">
      <c r="A48" s="26" t="s">
        <v>55</v>
      </c>
      <c r="B48" s="26">
        <v>0</v>
      </c>
      <c r="C48" s="26">
        <v>0</v>
      </c>
      <c r="D48" s="26">
        <v>0</v>
      </c>
      <c r="E48" s="26">
        <v>0</v>
      </c>
      <c r="F48" s="26">
        <v>1</v>
      </c>
      <c r="G48" s="26">
        <v>0</v>
      </c>
      <c r="H48" s="26">
        <v>0</v>
      </c>
    </row>
    <row r="49" spans="1:8" x14ac:dyDescent="0.2">
      <c r="A49" s="26" t="s">
        <v>56</v>
      </c>
      <c r="B49" s="26">
        <v>0</v>
      </c>
      <c r="C49" s="26">
        <v>0</v>
      </c>
      <c r="D49" s="26">
        <v>0</v>
      </c>
      <c r="E49" s="26">
        <v>0</v>
      </c>
      <c r="F49" s="26">
        <v>1</v>
      </c>
      <c r="G49" s="26">
        <v>0</v>
      </c>
      <c r="H49" s="26">
        <v>0</v>
      </c>
    </row>
    <row r="50" spans="1:8" x14ac:dyDescent="0.2">
      <c r="A50" s="26" t="s">
        <v>57</v>
      </c>
      <c r="B50" s="26">
        <v>0</v>
      </c>
      <c r="C50" s="26">
        <v>0</v>
      </c>
      <c r="D50" s="26">
        <v>0</v>
      </c>
      <c r="E50" s="26">
        <v>0</v>
      </c>
      <c r="F50" s="26">
        <v>1</v>
      </c>
      <c r="G50" s="26">
        <v>0</v>
      </c>
      <c r="H50" s="26">
        <v>0</v>
      </c>
    </row>
    <row r="51" spans="1:8" x14ac:dyDescent="0.2">
      <c r="A51" s="26" t="s">
        <v>58</v>
      </c>
      <c r="B51" s="26">
        <v>0</v>
      </c>
      <c r="C51" s="26">
        <v>0</v>
      </c>
      <c r="D51" s="26">
        <v>0</v>
      </c>
      <c r="E51" s="26">
        <v>0</v>
      </c>
      <c r="F51" s="26">
        <v>-1</v>
      </c>
      <c r="G51" s="26">
        <v>0</v>
      </c>
      <c r="H51" s="26">
        <v>0</v>
      </c>
    </row>
    <row r="52" spans="1:8" x14ac:dyDescent="0.2">
      <c r="A52" s="26" t="s">
        <v>59</v>
      </c>
      <c r="B52" s="26">
        <v>0</v>
      </c>
      <c r="C52" s="26">
        <v>0</v>
      </c>
      <c r="D52" s="26">
        <v>0</v>
      </c>
      <c r="E52" s="26">
        <v>0</v>
      </c>
      <c r="F52" s="26">
        <v>-1</v>
      </c>
      <c r="G52" s="26">
        <v>0</v>
      </c>
      <c r="H52" s="26">
        <v>0</v>
      </c>
    </row>
    <row r="53" spans="1:8" x14ac:dyDescent="0.2">
      <c r="A53" s="26" t="s">
        <v>60</v>
      </c>
      <c r="B53" s="26">
        <v>0</v>
      </c>
      <c r="C53" s="26">
        <v>0</v>
      </c>
      <c r="D53" s="26">
        <v>0</v>
      </c>
      <c r="E53" s="26">
        <v>0</v>
      </c>
      <c r="F53" s="26">
        <v>-1</v>
      </c>
      <c r="G53" s="26">
        <v>0</v>
      </c>
      <c r="H53" s="26">
        <v>0</v>
      </c>
    </row>
    <row r="54" spans="1:8" x14ac:dyDescent="0.2">
      <c r="A54" s="26" t="s">
        <v>61</v>
      </c>
      <c r="B54" s="26">
        <v>0</v>
      </c>
      <c r="C54" s="26">
        <v>0</v>
      </c>
      <c r="D54" s="26">
        <v>0</v>
      </c>
      <c r="E54" s="26">
        <v>0</v>
      </c>
      <c r="F54" s="26">
        <v>-1</v>
      </c>
      <c r="G54" s="26">
        <v>0</v>
      </c>
      <c r="H54" s="26">
        <v>0</v>
      </c>
    </row>
    <row r="55" spans="1:8" x14ac:dyDescent="0.2">
      <c r="A55" s="26" t="s">
        <v>62</v>
      </c>
      <c r="B55" s="26">
        <v>0</v>
      </c>
      <c r="C55" s="26">
        <v>0</v>
      </c>
      <c r="D55" s="26">
        <v>0</v>
      </c>
      <c r="E55" s="26">
        <v>0</v>
      </c>
      <c r="F55" s="26">
        <v>-1</v>
      </c>
      <c r="G55" s="26">
        <v>0</v>
      </c>
      <c r="H55" s="26">
        <v>0</v>
      </c>
    </row>
    <row r="56" spans="1:8" x14ac:dyDescent="0.2">
      <c r="A56" s="26" t="s">
        <v>63</v>
      </c>
      <c r="B56" s="26">
        <v>0</v>
      </c>
      <c r="C56" s="26">
        <v>0</v>
      </c>
      <c r="D56" s="26">
        <v>0</v>
      </c>
      <c r="E56" s="26">
        <v>0</v>
      </c>
      <c r="F56" s="26">
        <v>-1</v>
      </c>
      <c r="G56" s="26">
        <v>0</v>
      </c>
      <c r="H56" s="26">
        <v>0</v>
      </c>
    </row>
    <row r="58" spans="1:8" x14ac:dyDescent="0.2">
      <c r="A58" s="30"/>
      <c r="B58" s="31" t="s">
        <v>64</v>
      </c>
    </row>
  </sheetData>
  <conditionalFormatting sqref="A35">
    <cfRule type="duplicateValues" dxfId="11" priority="2"/>
  </conditionalFormatting>
  <conditionalFormatting sqref="A36">
    <cfRule type="duplicateValues" dxfId="1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workbookViewId="0">
      <pane ySplit="1" topLeftCell="A2" activePane="bottomLeft" state="frozen"/>
      <selection pane="bottomLeft" activeCell="E2" sqref="E2"/>
    </sheetView>
  </sheetViews>
  <sheetFormatPr defaultRowHeight="12.75" x14ac:dyDescent="0.2"/>
  <cols>
    <col min="1" max="11" width="8.7109375" style="34" customWidth="1"/>
    <col min="12" max="12" width="8.7109375" style="26" customWidth="1"/>
    <col min="13" max="16384" width="9.140625" style="26"/>
  </cols>
  <sheetData>
    <row r="1" spans="1:12" s="24" customFormat="1" x14ac:dyDescent="0.2">
      <c r="A1" s="24" t="s">
        <v>0</v>
      </c>
      <c r="B1" s="32" t="s">
        <v>1</v>
      </c>
      <c r="C1" s="32" t="s">
        <v>2</v>
      </c>
      <c r="D1" s="32" t="s">
        <v>66</v>
      </c>
      <c r="E1" s="33" t="s">
        <v>3</v>
      </c>
      <c r="F1" s="33" t="s">
        <v>71</v>
      </c>
      <c r="G1" s="32" t="s">
        <v>67</v>
      </c>
      <c r="H1" s="32" t="s">
        <v>68</v>
      </c>
      <c r="I1" s="32" t="s">
        <v>69</v>
      </c>
      <c r="J1" s="32" t="s">
        <v>6</v>
      </c>
      <c r="K1" s="32" t="s">
        <v>70</v>
      </c>
      <c r="L1" s="32" t="s">
        <v>7</v>
      </c>
    </row>
    <row r="2" spans="1:12" x14ac:dyDescent="0.2">
      <c r="A2" s="26" t="s">
        <v>9</v>
      </c>
      <c r="B2" s="34">
        <v>0</v>
      </c>
      <c r="C2" s="34">
        <v>0</v>
      </c>
      <c r="D2" s="34">
        <f t="shared" ref="D2:D33" si="0">C2*-1</f>
        <v>0</v>
      </c>
      <c r="E2" s="34">
        <v>0</v>
      </c>
      <c r="F2" s="34">
        <f t="shared" ref="F2:F33" si="1">E2*-1</f>
        <v>0</v>
      </c>
      <c r="G2" s="34">
        <v>0</v>
      </c>
      <c r="H2" s="34">
        <f t="shared" ref="H2:H33" si="2">G2*-1</f>
        <v>0</v>
      </c>
      <c r="I2" s="34">
        <v>0</v>
      </c>
      <c r="J2" s="34">
        <v>0</v>
      </c>
      <c r="K2" s="34">
        <f t="shared" ref="K2:K33" si="3">J2*-1</f>
        <v>0</v>
      </c>
      <c r="L2" s="34">
        <v>0.52646139999999997</v>
      </c>
    </row>
    <row r="3" spans="1:12" x14ac:dyDescent="0.2">
      <c r="A3" s="26" t="s">
        <v>10</v>
      </c>
      <c r="B3" s="34">
        <v>0</v>
      </c>
      <c r="C3" s="34">
        <v>-1.526516</v>
      </c>
      <c r="D3" s="34">
        <f t="shared" si="0"/>
        <v>1.526516</v>
      </c>
      <c r="E3" s="34">
        <v>0</v>
      </c>
      <c r="F3" s="34">
        <f t="shared" si="1"/>
        <v>0</v>
      </c>
      <c r="G3" s="34">
        <v>0</v>
      </c>
      <c r="H3" s="34">
        <f t="shared" si="2"/>
        <v>0</v>
      </c>
      <c r="I3" s="34">
        <v>0</v>
      </c>
      <c r="J3" s="34">
        <v>0</v>
      </c>
      <c r="K3" s="34">
        <f t="shared" si="3"/>
        <v>0</v>
      </c>
      <c r="L3" s="34">
        <v>0</v>
      </c>
    </row>
    <row r="4" spans="1:12" x14ac:dyDescent="0.2">
      <c r="A4" s="26" t="s">
        <v>11</v>
      </c>
      <c r="B4" s="34">
        <v>0</v>
      </c>
      <c r="C4" s="34">
        <v>-6.6490679999999996E-2</v>
      </c>
      <c r="D4" s="34">
        <f t="shared" si="0"/>
        <v>6.6490679999999996E-2</v>
      </c>
      <c r="E4" s="34">
        <v>0</v>
      </c>
      <c r="F4" s="34">
        <f t="shared" si="1"/>
        <v>0</v>
      </c>
      <c r="G4" s="34">
        <v>0</v>
      </c>
      <c r="H4" s="34">
        <f t="shared" si="2"/>
        <v>0</v>
      </c>
      <c r="I4" s="34">
        <v>0</v>
      </c>
      <c r="J4" s="34">
        <v>0</v>
      </c>
      <c r="K4" s="34">
        <f t="shared" si="3"/>
        <v>0</v>
      </c>
      <c r="L4" s="34">
        <v>0</v>
      </c>
    </row>
    <row r="5" spans="1:12" x14ac:dyDescent="0.2">
      <c r="A5" s="26" t="s">
        <v>12</v>
      </c>
      <c r="B5" s="34">
        <v>0</v>
      </c>
      <c r="C5" s="34">
        <v>-0.64798690000000003</v>
      </c>
      <c r="D5" s="34">
        <f t="shared" si="0"/>
        <v>0.64798690000000003</v>
      </c>
      <c r="E5" s="34">
        <v>0</v>
      </c>
      <c r="F5" s="34">
        <f t="shared" si="1"/>
        <v>0</v>
      </c>
      <c r="G5" s="34">
        <v>0</v>
      </c>
      <c r="H5" s="34">
        <f t="shared" si="2"/>
        <v>0</v>
      </c>
      <c r="I5" s="34">
        <v>0</v>
      </c>
      <c r="J5" s="34">
        <v>0</v>
      </c>
      <c r="K5" s="34">
        <f t="shared" si="3"/>
        <v>0</v>
      </c>
      <c r="L5" s="34">
        <v>0</v>
      </c>
    </row>
    <row r="6" spans="1:12" x14ac:dyDescent="0.2">
      <c r="A6" s="26" t="s">
        <v>13</v>
      </c>
      <c r="B6" s="34">
        <v>0</v>
      </c>
      <c r="C6" s="34">
        <v>0</v>
      </c>
      <c r="D6" s="34">
        <f t="shared" si="0"/>
        <v>0</v>
      </c>
      <c r="E6" s="34">
        <v>-0.82974479999999995</v>
      </c>
      <c r="F6" s="34">
        <f t="shared" si="1"/>
        <v>0.82974479999999995</v>
      </c>
      <c r="G6" s="34">
        <v>0</v>
      </c>
      <c r="H6" s="34">
        <f t="shared" si="2"/>
        <v>0</v>
      </c>
      <c r="I6" s="34">
        <v>0</v>
      </c>
      <c r="J6" s="34">
        <v>0</v>
      </c>
      <c r="K6" s="34">
        <f t="shared" si="3"/>
        <v>0</v>
      </c>
      <c r="L6" s="34">
        <v>0</v>
      </c>
    </row>
    <row r="7" spans="1:12" x14ac:dyDescent="0.2">
      <c r="A7" s="26" t="s">
        <v>14</v>
      </c>
      <c r="B7" s="34">
        <v>0</v>
      </c>
      <c r="C7" s="34">
        <v>0</v>
      </c>
      <c r="D7" s="34">
        <f t="shared" si="0"/>
        <v>0</v>
      </c>
      <c r="E7" s="35">
        <v>-1.28864</v>
      </c>
      <c r="F7" s="34">
        <f t="shared" si="1"/>
        <v>1.28864</v>
      </c>
      <c r="G7" s="34">
        <v>0</v>
      </c>
      <c r="H7" s="34">
        <f t="shared" si="2"/>
        <v>0</v>
      </c>
      <c r="I7" s="34">
        <v>0</v>
      </c>
      <c r="J7" s="34">
        <v>0</v>
      </c>
      <c r="K7" s="34">
        <f t="shared" si="3"/>
        <v>0</v>
      </c>
      <c r="L7" s="34">
        <v>0</v>
      </c>
    </row>
    <row r="8" spans="1:12" x14ac:dyDescent="0.2">
      <c r="A8" s="26" t="s">
        <v>15</v>
      </c>
      <c r="B8" s="34">
        <v>0</v>
      </c>
      <c r="C8" s="34">
        <v>0</v>
      </c>
      <c r="D8" s="34">
        <f t="shared" si="0"/>
        <v>0</v>
      </c>
      <c r="E8" s="34">
        <v>-1.3698250000000001</v>
      </c>
      <c r="F8" s="34">
        <f t="shared" si="1"/>
        <v>1.3698250000000001</v>
      </c>
      <c r="G8" s="34">
        <v>0</v>
      </c>
      <c r="H8" s="34">
        <f t="shared" si="2"/>
        <v>0</v>
      </c>
      <c r="I8" s="34">
        <v>0</v>
      </c>
      <c r="J8" s="34">
        <v>0</v>
      </c>
      <c r="K8" s="34">
        <f t="shared" si="3"/>
        <v>0</v>
      </c>
      <c r="L8" s="34">
        <v>0</v>
      </c>
    </row>
    <row r="9" spans="1:12" x14ac:dyDescent="0.2">
      <c r="A9" s="26" t="s">
        <v>16</v>
      </c>
      <c r="B9" s="34">
        <v>0</v>
      </c>
      <c r="C9" s="34">
        <v>0</v>
      </c>
      <c r="D9" s="34">
        <f t="shared" si="0"/>
        <v>0</v>
      </c>
      <c r="E9" s="34">
        <v>-1.113421</v>
      </c>
      <c r="F9" s="34">
        <f t="shared" si="1"/>
        <v>1.113421</v>
      </c>
      <c r="G9" s="34">
        <v>0</v>
      </c>
      <c r="H9" s="34">
        <f t="shared" si="2"/>
        <v>0</v>
      </c>
      <c r="I9" s="34">
        <v>0</v>
      </c>
      <c r="J9" s="34">
        <v>0</v>
      </c>
      <c r="K9" s="34">
        <f t="shared" si="3"/>
        <v>0</v>
      </c>
      <c r="L9" s="34">
        <v>0</v>
      </c>
    </row>
    <row r="10" spans="1:12" x14ac:dyDescent="0.2">
      <c r="A10" s="26" t="s">
        <v>17</v>
      </c>
      <c r="B10" s="34">
        <v>0</v>
      </c>
      <c r="C10" s="34">
        <v>0</v>
      </c>
      <c r="D10" s="34">
        <f t="shared" si="0"/>
        <v>0</v>
      </c>
      <c r="E10" s="34">
        <v>0</v>
      </c>
      <c r="F10" s="34">
        <f t="shared" si="1"/>
        <v>0</v>
      </c>
      <c r="G10" s="34">
        <v>0</v>
      </c>
      <c r="H10" s="34">
        <f t="shared" si="2"/>
        <v>0</v>
      </c>
      <c r="I10" s="34">
        <v>0</v>
      </c>
      <c r="J10" s="34">
        <v>3.9668580000000002E-2</v>
      </c>
      <c r="K10" s="34">
        <f t="shared" si="3"/>
        <v>-3.9668580000000002E-2</v>
      </c>
      <c r="L10" s="34">
        <v>0</v>
      </c>
    </row>
    <row r="11" spans="1:12" x14ac:dyDescent="0.2">
      <c r="A11" s="26" t="s">
        <v>18</v>
      </c>
      <c r="B11" s="34">
        <v>0</v>
      </c>
      <c r="C11" s="34">
        <v>0</v>
      </c>
      <c r="D11" s="34">
        <f t="shared" si="0"/>
        <v>0</v>
      </c>
      <c r="E11" s="34">
        <v>0</v>
      </c>
      <c r="F11" s="34">
        <f t="shared" si="1"/>
        <v>0</v>
      </c>
      <c r="G11" s="34">
        <v>0</v>
      </c>
      <c r="H11" s="34">
        <f t="shared" si="2"/>
        <v>0</v>
      </c>
      <c r="I11" s="34">
        <v>0</v>
      </c>
      <c r="J11" s="34">
        <v>-0.44576969999999999</v>
      </c>
      <c r="K11" s="34">
        <f t="shared" si="3"/>
        <v>0.44576969999999999</v>
      </c>
      <c r="L11" s="34">
        <v>0</v>
      </c>
    </row>
    <row r="12" spans="1:12" x14ac:dyDescent="0.2">
      <c r="A12" s="26" t="s">
        <v>19</v>
      </c>
      <c r="B12" s="34">
        <v>0</v>
      </c>
      <c r="C12" s="34">
        <v>0</v>
      </c>
      <c r="D12" s="34">
        <f t="shared" si="0"/>
        <v>0</v>
      </c>
      <c r="E12" s="34">
        <v>0</v>
      </c>
      <c r="F12" s="34">
        <f t="shared" si="1"/>
        <v>0</v>
      </c>
      <c r="G12" s="34">
        <v>0</v>
      </c>
      <c r="H12" s="34">
        <f t="shared" si="2"/>
        <v>0</v>
      </c>
      <c r="I12" s="34">
        <v>0</v>
      </c>
      <c r="J12" s="34">
        <v>-0.44699040000000001</v>
      </c>
      <c r="K12" s="34">
        <f t="shared" si="3"/>
        <v>0.44699040000000001</v>
      </c>
      <c r="L12" s="34">
        <v>0</v>
      </c>
    </row>
    <row r="13" spans="1:12" x14ac:dyDescent="0.2">
      <c r="A13" s="26" t="s">
        <v>20</v>
      </c>
      <c r="B13" s="34">
        <v>0</v>
      </c>
      <c r="C13" s="34">
        <v>0</v>
      </c>
      <c r="D13" s="34">
        <f t="shared" si="0"/>
        <v>0</v>
      </c>
      <c r="E13" s="34">
        <v>0</v>
      </c>
      <c r="F13" s="34">
        <f t="shared" si="1"/>
        <v>0</v>
      </c>
      <c r="G13" s="34">
        <v>0</v>
      </c>
      <c r="H13" s="34">
        <f t="shared" si="2"/>
        <v>0</v>
      </c>
      <c r="I13" s="34">
        <v>0</v>
      </c>
      <c r="J13" s="34">
        <v>-1.2136880000000001</v>
      </c>
      <c r="K13" s="34">
        <f t="shared" si="3"/>
        <v>1.2136880000000001</v>
      </c>
      <c r="L13" s="34">
        <v>0</v>
      </c>
    </row>
    <row r="14" spans="1:12" x14ac:dyDescent="0.2">
      <c r="A14" s="26" t="s">
        <v>21</v>
      </c>
      <c r="B14" s="34">
        <v>0</v>
      </c>
      <c r="C14" s="34">
        <v>0</v>
      </c>
      <c r="D14" s="34">
        <f t="shared" si="0"/>
        <v>0</v>
      </c>
      <c r="E14" s="34">
        <v>0</v>
      </c>
      <c r="F14" s="34">
        <f t="shared" si="1"/>
        <v>0</v>
      </c>
      <c r="G14" s="34">
        <v>0</v>
      </c>
      <c r="H14" s="34">
        <f t="shared" si="2"/>
        <v>0</v>
      </c>
      <c r="I14" s="34">
        <v>0</v>
      </c>
      <c r="J14" s="34">
        <v>-0.56573799999999996</v>
      </c>
      <c r="K14" s="34">
        <f t="shared" si="3"/>
        <v>0.56573799999999996</v>
      </c>
      <c r="L14" s="34">
        <v>0</v>
      </c>
    </row>
    <row r="15" spans="1:12" x14ac:dyDescent="0.2">
      <c r="A15" s="26" t="s">
        <v>22</v>
      </c>
      <c r="B15" s="34">
        <v>0</v>
      </c>
      <c r="C15" s="34">
        <v>0</v>
      </c>
      <c r="D15" s="34">
        <f t="shared" si="0"/>
        <v>0</v>
      </c>
      <c r="E15" s="34">
        <v>0</v>
      </c>
      <c r="F15" s="34">
        <f t="shared" si="1"/>
        <v>0</v>
      </c>
      <c r="G15" s="34">
        <v>0</v>
      </c>
      <c r="H15" s="34">
        <f t="shared" si="2"/>
        <v>0</v>
      </c>
      <c r="I15" s="34">
        <v>0</v>
      </c>
      <c r="J15" s="34">
        <v>-0.29942249999999998</v>
      </c>
      <c r="K15" s="34">
        <f t="shared" si="3"/>
        <v>0.29942249999999998</v>
      </c>
      <c r="L15" s="34">
        <v>0</v>
      </c>
    </row>
    <row r="16" spans="1:12" x14ac:dyDescent="0.2">
      <c r="A16" s="26" t="s">
        <v>23</v>
      </c>
      <c r="B16" s="34">
        <v>0</v>
      </c>
      <c r="C16" s="34">
        <v>0</v>
      </c>
      <c r="D16" s="34">
        <f t="shared" si="0"/>
        <v>0</v>
      </c>
      <c r="E16" s="34">
        <v>0</v>
      </c>
      <c r="F16" s="34">
        <f t="shared" si="1"/>
        <v>0</v>
      </c>
      <c r="G16" s="34">
        <v>0</v>
      </c>
      <c r="H16" s="34">
        <f t="shared" si="2"/>
        <v>0</v>
      </c>
      <c r="I16" s="34">
        <v>0</v>
      </c>
      <c r="J16" s="34">
        <v>3.7424249999999999E-2</v>
      </c>
      <c r="K16" s="34">
        <f t="shared" si="3"/>
        <v>-3.7424249999999999E-2</v>
      </c>
      <c r="L16" s="34">
        <v>0</v>
      </c>
    </row>
    <row r="17" spans="1:12" x14ac:dyDescent="0.2">
      <c r="A17" s="26" t="s">
        <v>24</v>
      </c>
      <c r="B17" s="34">
        <v>0</v>
      </c>
      <c r="C17" s="34">
        <v>2.2414350000000001</v>
      </c>
      <c r="D17" s="34">
        <f t="shared" si="0"/>
        <v>-2.2414350000000001</v>
      </c>
      <c r="E17" s="34">
        <v>0</v>
      </c>
      <c r="F17" s="34">
        <f t="shared" si="1"/>
        <v>0</v>
      </c>
      <c r="G17" s="34">
        <v>0</v>
      </c>
      <c r="H17" s="34">
        <f t="shared" si="2"/>
        <v>0</v>
      </c>
      <c r="I17" s="34">
        <v>0</v>
      </c>
      <c r="J17" s="34">
        <v>0</v>
      </c>
      <c r="K17" s="34">
        <f t="shared" si="3"/>
        <v>0</v>
      </c>
      <c r="L17" s="34">
        <v>1.4735389999999999</v>
      </c>
    </row>
    <row r="18" spans="1:12" x14ac:dyDescent="0.2">
      <c r="A18" s="26" t="s">
        <v>25</v>
      </c>
      <c r="B18" s="34">
        <v>0</v>
      </c>
      <c r="C18" s="34">
        <v>-0.51757129999999996</v>
      </c>
      <c r="D18" s="34">
        <f t="shared" si="0"/>
        <v>0.51757129999999996</v>
      </c>
      <c r="E18" s="34">
        <v>0.70671200000000001</v>
      </c>
      <c r="F18" s="34">
        <f t="shared" si="1"/>
        <v>-0.70671200000000001</v>
      </c>
      <c r="G18" s="34">
        <v>-0.59442379999999995</v>
      </c>
      <c r="H18" s="34">
        <f t="shared" si="2"/>
        <v>0.59442379999999995</v>
      </c>
      <c r="I18" s="34">
        <v>0</v>
      </c>
      <c r="J18" s="34">
        <v>0</v>
      </c>
      <c r="K18" s="34">
        <f t="shared" si="3"/>
        <v>0</v>
      </c>
      <c r="L18" s="34">
        <v>0</v>
      </c>
    </row>
    <row r="19" spans="1:12" x14ac:dyDescent="0.2">
      <c r="A19" s="26" t="s">
        <v>26</v>
      </c>
      <c r="B19" s="34">
        <v>0</v>
      </c>
      <c r="C19" s="34">
        <v>0</v>
      </c>
      <c r="D19" s="34">
        <f t="shared" si="0"/>
        <v>0</v>
      </c>
      <c r="E19" s="35">
        <v>0.49912719999999999</v>
      </c>
      <c r="F19" s="34">
        <f t="shared" si="1"/>
        <v>-0.49912719999999999</v>
      </c>
      <c r="G19" s="34">
        <v>-0.39460299999999998</v>
      </c>
      <c r="H19" s="34">
        <f t="shared" si="2"/>
        <v>0.39460299999999998</v>
      </c>
      <c r="I19" s="34">
        <v>0</v>
      </c>
      <c r="J19" s="34">
        <v>0</v>
      </c>
      <c r="K19" s="34">
        <f t="shared" si="3"/>
        <v>0</v>
      </c>
      <c r="L19" s="34">
        <v>0</v>
      </c>
    </row>
    <row r="20" spans="1:12" x14ac:dyDescent="0.2">
      <c r="A20" s="26" t="s">
        <v>27</v>
      </c>
      <c r="B20" s="34">
        <v>0</v>
      </c>
      <c r="C20" s="34">
        <v>0</v>
      </c>
      <c r="D20" s="34">
        <f t="shared" si="0"/>
        <v>0</v>
      </c>
      <c r="E20" s="34">
        <v>0</v>
      </c>
      <c r="F20" s="34">
        <f t="shared" si="1"/>
        <v>0</v>
      </c>
      <c r="G20" s="34">
        <v>2.9532250000000002</v>
      </c>
      <c r="H20" s="34">
        <f t="shared" si="2"/>
        <v>-2.9532250000000002</v>
      </c>
      <c r="I20" s="34">
        <v>0</v>
      </c>
      <c r="J20" s="34">
        <v>-2.9961669999999998</v>
      </c>
      <c r="K20" s="34">
        <f t="shared" si="3"/>
        <v>2.9961669999999998</v>
      </c>
      <c r="L20" s="34">
        <v>0</v>
      </c>
    </row>
    <row r="21" spans="1:12" x14ac:dyDescent="0.2">
      <c r="A21" s="28" t="s">
        <v>28</v>
      </c>
      <c r="B21" s="34">
        <v>0</v>
      </c>
      <c r="C21" s="34">
        <v>0</v>
      </c>
      <c r="D21" s="34">
        <f t="shared" si="0"/>
        <v>0</v>
      </c>
      <c r="E21" s="34">
        <v>0</v>
      </c>
      <c r="F21" s="34">
        <f t="shared" si="1"/>
        <v>0</v>
      </c>
      <c r="G21" s="34">
        <v>3.2265579999999998</v>
      </c>
      <c r="H21" s="34">
        <f t="shared" si="2"/>
        <v>-3.2265579999999998</v>
      </c>
      <c r="I21" s="34">
        <v>0</v>
      </c>
      <c r="J21" s="34">
        <v>-2.5977860000000002</v>
      </c>
      <c r="K21" s="34">
        <f t="shared" si="3"/>
        <v>2.5977860000000002</v>
      </c>
      <c r="L21" s="34">
        <v>0</v>
      </c>
    </row>
    <row r="22" spans="1:12" x14ac:dyDescent="0.2">
      <c r="A22" s="26" t="s">
        <v>29</v>
      </c>
      <c r="B22" s="34">
        <v>0</v>
      </c>
      <c r="C22" s="34">
        <v>0</v>
      </c>
      <c r="D22" s="34">
        <f t="shared" si="0"/>
        <v>0</v>
      </c>
      <c r="E22" s="34">
        <v>0</v>
      </c>
      <c r="F22" s="34">
        <f t="shared" si="1"/>
        <v>0</v>
      </c>
      <c r="G22" s="34">
        <v>-1.0429820000000001</v>
      </c>
      <c r="H22" s="34">
        <f t="shared" si="2"/>
        <v>1.0429820000000001</v>
      </c>
      <c r="I22" s="34">
        <v>-8.6067710000000006E-2</v>
      </c>
      <c r="J22" s="34">
        <v>0</v>
      </c>
      <c r="K22" s="34">
        <f t="shared" si="3"/>
        <v>0</v>
      </c>
      <c r="L22" s="34">
        <v>0</v>
      </c>
    </row>
    <row r="23" spans="1:12" x14ac:dyDescent="0.2">
      <c r="A23" s="26" t="s">
        <v>30</v>
      </c>
      <c r="B23" s="34">
        <v>0</v>
      </c>
      <c r="C23" s="34">
        <v>0</v>
      </c>
      <c r="D23" s="34">
        <f t="shared" si="0"/>
        <v>0</v>
      </c>
      <c r="E23" s="34">
        <v>1.1925300000000001</v>
      </c>
      <c r="F23" s="34">
        <f t="shared" si="1"/>
        <v>-1.1925300000000001</v>
      </c>
      <c r="G23" s="34">
        <v>0</v>
      </c>
      <c r="H23" s="34">
        <f t="shared" si="2"/>
        <v>0</v>
      </c>
      <c r="I23" s="34">
        <v>-3.5898639999999999</v>
      </c>
      <c r="J23" s="34">
        <v>0</v>
      </c>
      <c r="K23" s="34">
        <f t="shared" si="3"/>
        <v>0</v>
      </c>
      <c r="L23" s="34">
        <v>0</v>
      </c>
    </row>
    <row r="24" spans="1:12" x14ac:dyDescent="0.2">
      <c r="A24" s="26" t="s">
        <v>31</v>
      </c>
      <c r="B24" s="34">
        <v>0</v>
      </c>
      <c r="C24" s="34">
        <v>0</v>
      </c>
      <c r="D24" s="34">
        <f t="shared" si="0"/>
        <v>0</v>
      </c>
      <c r="E24" s="34">
        <v>0</v>
      </c>
      <c r="F24" s="34">
        <f t="shared" si="1"/>
        <v>0</v>
      </c>
      <c r="G24" s="34">
        <v>0</v>
      </c>
      <c r="H24" s="34">
        <f t="shared" si="2"/>
        <v>0</v>
      </c>
      <c r="I24" s="34">
        <v>2.2812100000000002</v>
      </c>
      <c r="J24" s="34">
        <v>-1.357345</v>
      </c>
      <c r="K24" s="34">
        <f t="shared" si="3"/>
        <v>1.357345</v>
      </c>
      <c r="L24" s="34">
        <v>0</v>
      </c>
    </row>
    <row r="25" spans="1:12" x14ac:dyDescent="0.2">
      <c r="A25" s="26" t="s">
        <v>32</v>
      </c>
      <c r="B25" s="34">
        <v>1.899405</v>
      </c>
      <c r="C25" s="34">
        <v>0</v>
      </c>
      <c r="D25" s="34">
        <f t="shared" si="0"/>
        <v>0</v>
      </c>
      <c r="E25" s="34">
        <v>0</v>
      </c>
      <c r="F25" s="34">
        <f t="shared" si="1"/>
        <v>0</v>
      </c>
      <c r="G25" s="34">
        <v>0</v>
      </c>
      <c r="H25" s="34">
        <f t="shared" si="2"/>
        <v>0</v>
      </c>
      <c r="I25" s="34">
        <v>0</v>
      </c>
      <c r="J25" s="34">
        <v>0</v>
      </c>
      <c r="K25" s="34">
        <f t="shared" si="3"/>
        <v>0</v>
      </c>
      <c r="L25" s="34">
        <v>0</v>
      </c>
    </row>
    <row r="26" spans="1:12" x14ac:dyDescent="0.2">
      <c r="A26" s="26" t="s">
        <v>33</v>
      </c>
      <c r="B26" s="34">
        <v>0.10472040000000001</v>
      </c>
      <c r="C26" s="34">
        <v>0</v>
      </c>
      <c r="D26" s="34">
        <f t="shared" si="0"/>
        <v>0</v>
      </c>
      <c r="E26" s="34">
        <v>0</v>
      </c>
      <c r="F26" s="34">
        <f t="shared" si="1"/>
        <v>0</v>
      </c>
      <c r="G26" s="34">
        <v>0</v>
      </c>
      <c r="H26" s="34">
        <f t="shared" si="2"/>
        <v>0</v>
      </c>
      <c r="I26" s="34">
        <v>0</v>
      </c>
      <c r="J26" s="34">
        <v>0</v>
      </c>
      <c r="K26" s="34">
        <f t="shared" si="3"/>
        <v>0</v>
      </c>
      <c r="L26" s="34">
        <v>0</v>
      </c>
    </row>
    <row r="27" spans="1:12" x14ac:dyDescent="0.2">
      <c r="A27" s="26" t="s">
        <v>34</v>
      </c>
      <c r="B27" s="34">
        <v>0.2325808</v>
      </c>
      <c r="C27" s="34">
        <v>0</v>
      </c>
      <c r="D27" s="34">
        <f t="shared" si="0"/>
        <v>0</v>
      </c>
      <c r="E27" s="34">
        <v>0</v>
      </c>
      <c r="F27" s="34">
        <f t="shared" si="1"/>
        <v>0</v>
      </c>
      <c r="G27" s="34">
        <v>0</v>
      </c>
      <c r="H27" s="34">
        <f t="shared" si="2"/>
        <v>0</v>
      </c>
      <c r="I27" s="34">
        <v>0</v>
      </c>
      <c r="J27" s="34">
        <v>0</v>
      </c>
      <c r="K27" s="34">
        <f t="shared" si="3"/>
        <v>0</v>
      </c>
      <c r="L27" s="34">
        <v>0</v>
      </c>
    </row>
    <row r="28" spans="1:12" x14ac:dyDescent="0.2">
      <c r="A28" s="26" t="s">
        <v>35</v>
      </c>
      <c r="B28" s="34">
        <v>-3.2663770000000002E-2</v>
      </c>
      <c r="C28" s="34">
        <v>0</v>
      </c>
      <c r="D28" s="34">
        <f t="shared" si="0"/>
        <v>0</v>
      </c>
      <c r="E28" s="34">
        <v>0</v>
      </c>
      <c r="F28" s="34">
        <f t="shared" si="1"/>
        <v>0</v>
      </c>
      <c r="G28" s="34">
        <v>0</v>
      </c>
      <c r="H28" s="34">
        <f t="shared" si="2"/>
        <v>0</v>
      </c>
      <c r="I28" s="34">
        <v>0</v>
      </c>
      <c r="J28" s="34">
        <v>0</v>
      </c>
      <c r="K28" s="34">
        <f t="shared" si="3"/>
        <v>0</v>
      </c>
      <c r="L28" s="34">
        <v>0</v>
      </c>
    </row>
    <row r="29" spans="1:12" x14ac:dyDescent="0.2">
      <c r="A29" s="26" t="s">
        <v>36</v>
      </c>
      <c r="B29" s="34">
        <v>0.79272849999999995</v>
      </c>
      <c r="C29" s="34">
        <v>0</v>
      </c>
      <c r="D29" s="34">
        <f t="shared" si="0"/>
        <v>0</v>
      </c>
      <c r="E29" s="34">
        <v>0</v>
      </c>
      <c r="F29" s="34">
        <f t="shared" si="1"/>
        <v>0</v>
      </c>
      <c r="G29" s="34">
        <v>0</v>
      </c>
      <c r="H29" s="34">
        <f t="shared" si="2"/>
        <v>0</v>
      </c>
      <c r="I29" s="34">
        <v>0</v>
      </c>
      <c r="J29" s="34">
        <v>0</v>
      </c>
      <c r="K29" s="34">
        <f t="shared" si="3"/>
        <v>0</v>
      </c>
      <c r="L29" s="34">
        <v>0</v>
      </c>
    </row>
    <row r="30" spans="1:12" x14ac:dyDescent="0.2">
      <c r="A30" s="26" t="s">
        <v>37</v>
      </c>
      <c r="B30" s="34">
        <v>0.71772349999999996</v>
      </c>
      <c r="C30" s="34">
        <v>0</v>
      </c>
      <c r="D30" s="34">
        <f t="shared" si="0"/>
        <v>0</v>
      </c>
      <c r="E30" s="34">
        <v>0</v>
      </c>
      <c r="F30" s="34">
        <f t="shared" si="1"/>
        <v>0</v>
      </c>
      <c r="G30" s="34">
        <v>0</v>
      </c>
      <c r="H30" s="34">
        <f t="shared" si="2"/>
        <v>0</v>
      </c>
      <c r="I30" s="34">
        <v>0</v>
      </c>
      <c r="J30" s="34">
        <v>0</v>
      </c>
      <c r="K30" s="34">
        <f t="shared" si="3"/>
        <v>0</v>
      </c>
      <c r="L30" s="34">
        <v>0</v>
      </c>
    </row>
    <row r="31" spans="1:12" x14ac:dyDescent="0.2">
      <c r="A31" s="26" t="s">
        <v>38</v>
      </c>
      <c r="B31" s="34">
        <v>0.166021</v>
      </c>
      <c r="C31" s="34">
        <v>0</v>
      </c>
      <c r="D31" s="34">
        <f t="shared" si="0"/>
        <v>0</v>
      </c>
      <c r="E31" s="34">
        <v>0</v>
      </c>
      <c r="F31" s="34">
        <f t="shared" si="1"/>
        <v>0</v>
      </c>
      <c r="G31" s="34">
        <v>0</v>
      </c>
      <c r="H31" s="34">
        <f t="shared" si="2"/>
        <v>0</v>
      </c>
      <c r="I31" s="34">
        <v>0</v>
      </c>
      <c r="J31" s="34">
        <v>0</v>
      </c>
      <c r="K31" s="34">
        <f t="shared" si="3"/>
        <v>0</v>
      </c>
      <c r="L31" s="34">
        <v>0</v>
      </c>
    </row>
    <row r="32" spans="1:12" x14ac:dyDescent="0.2">
      <c r="A32" s="26" t="s">
        <v>39</v>
      </c>
      <c r="B32" s="34">
        <v>0.15960550000000001</v>
      </c>
      <c r="C32" s="34">
        <v>0</v>
      </c>
      <c r="D32" s="34">
        <f t="shared" si="0"/>
        <v>0</v>
      </c>
      <c r="E32" s="34">
        <v>0</v>
      </c>
      <c r="F32" s="34">
        <f t="shared" si="1"/>
        <v>0</v>
      </c>
      <c r="G32" s="34">
        <v>0</v>
      </c>
      <c r="H32" s="34">
        <f t="shared" si="2"/>
        <v>0</v>
      </c>
      <c r="I32" s="34">
        <v>0</v>
      </c>
      <c r="J32" s="34">
        <v>0</v>
      </c>
      <c r="K32" s="34">
        <f t="shared" si="3"/>
        <v>0</v>
      </c>
      <c r="L32" s="34">
        <v>0</v>
      </c>
    </row>
    <row r="33" spans="1:12" x14ac:dyDescent="0.2">
      <c r="A33" s="26" t="s">
        <v>40</v>
      </c>
      <c r="B33" s="34">
        <v>0.94182619999999995</v>
      </c>
      <c r="C33" s="34">
        <v>0</v>
      </c>
      <c r="D33" s="34">
        <f t="shared" si="0"/>
        <v>0</v>
      </c>
      <c r="E33" s="34">
        <v>0</v>
      </c>
      <c r="F33" s="34">
        <f t="shared" si="1"/>
        <v>0</v>
      </c>
      <c r="G33" s="34">
        <v>0</v>
      </c>
      <c r="H33" s="34">
        <f t="shared" si="2"/>
        <v>0</v>
      </c>
      <c r="I33" s="34">
        <v>0</v>
      </c>
      <c r="J33" s="34">
        <v>0</v>
      </c>
      <c r="K33" s="34">
        <f t="shared" si="3"/>
        <v>0</v>
      </c>
      <c r="L33" s="34">
        <v>0</v>
      </c>
    </row>
    <row r="34" spans="1:12" x14ac:dyDescent="0.2">
      <c r="A34" s="26" t="s">
        <v>41</v>
      </c>
      <c r="B34" s="34">
        <v>1.270969</v>
      </c>
      <c r="C34" s="34">
        <v>0</v>
      </c>
      <c r="D34" s="34">
        <f t="shared" ref="D34:D56" si="4">C34*-1</f>
        <v>0</v>
      </c>
      <c r="E34" s="34">
        <v>0</v>
      </c>
      <c r="F34" s="34">
        <f t="shared" ref="F34:F56" si="5">E34*-1</f>
        <v>0</v>
      </c>
      <c r="G34" s="34">
        <v>0</v>
      </c>
      <c r="H34" s="34">
        <f t="shared" ref="H34:H56" si="6">G34*-1</f>
        <v>0</v>
      </c>
      <c r="I34" s="34">
        <v>0</v>
      </c>
      <c r="J34" s="34">
        <v>0</v>
      </c>
      <c r="K34" s="34">
        <f t="shared" ref="K34:K56" si="7">J34*-1</f>
        <v>0</v>
      </c>
      <c r="L34" s="34">
        <v>0</v>
      </c>
    </row>
    <row r="35" spans="1:12" x14ac:dyDescent="0.2">
      <c r="A35" s="26" t="s">
        <v>42</v>
      </c>
      <c r="B35" s="34">
        <v>1.060217</v>
      </c>
      <c r="C35" s="34">
        <v>0</v>
      </c>
      <c r="D35" s="34">
        <f t="shared" si="4"/>
        <v>0</v>
      </c>
      <c r="E35" s="34">
        <v>0</v>
      </c>
      <c r="F35" s="34">
        <f t="shared" si="5"/>
        <v>0</v>
      </c>
      <c r="G35" s="34">
        <v>0</v>
      </c>
      <c r="H35" s="34">
        <f t="shared" si="6"/>
        <v>0</v>
      </c>
      <c r="I35" s="34">
        <v>0</v>
      </c>
      <c r="J35" s="34">
        <v>0</v>
      </c>
      <c r="K35" s="34">
        <f t="shared" si="7"/>
        <v>0</v>
      </c>
      <c r="L35" s="34">
        <v>0</v>
      </c>
    </row>
    <row r="36" spans="1:12" x14ac:dyDescent="0.2">
      <c r="A36" s="26" t="s">
        <v>43</v>
      </c>
      <c r="B36" s="34">
        <v>1.637132</v>
      </c>
      <c r="C36" s="34">
        <v>0</v>
      </c>
      <c r="D36" s="34">
        <f t="shared" si="4"/>
        <v>0</v>
      </c>
      <c r="E36" s="34">
        <v>0</v>
      </c>
      <c r="F36" s="34">
        <f t="shared" si="5"/>
        <v>0</v>
      </c>
      <c r="G36" s="34">
        <v>0</v>
      </c>
      <c r="H36" s="34">
        <f t="shared" si="6"/>
        <v>0</v>
      </c>
      <c r="I36" s="34">
        <v>0</v>
      </c>
      <c r="J36" s="34">
        <v>0</v>
      </c>
      <c r="K36" s="34">
        <f t="shared" si="7"/>
        <v>0</v>
      </c>
      <c r="L36" s="34">
        <v>0</v>
      </c>
    </row>
    <row r="37" spans="1:12" x14ac:dyDescent="0.2">
      <c r="A37" s="26" t="s">
        <v>44</v>
      </c>
      <c r="B37" s="34">
        <v>3.2038120000000001</v>
      </c>
      <c r="C37" s="34">
        <v>0</v>
      </c>
      <c r="D37" s="34">
        <f t="shared" si="4"/>
        <v>0</v>
      </c>
      <c r="E37" s="34">
        <v>0</v>
      </c>
      <c r="F37" s="34">
        <f t="shared" si="5"/>
        <v>0</v>
      </c>
      <c r="G37" s="34">
        <v>0</v>
      </c>
      <c r="H37" s="34">
        <f t="shared" si="6"/>
        <v>0</v>
      </c>
      <c r="I37" s="34">
        <v>0</v>
      </c>
      <c r="J37" s="34">
        <v>0</v>
      </c>
      <c r="K37" s="34">
        <f t="shared" si="7"/>
        <v>0</v>
      </c>
      <c r="L37" s="34">
        <v>0</v>
      </c>
    </row>
    <row r="38" spans="1:12" x14ac:dyDescent="0.2">
      <c r="A38" s="26" t="s">
        <v>45</v>
      </c>
      <c r="B38" s="34">
        <v>0.2037351</v>
      </c>
      <c r="C38" s="34">
        <v>0</v>
      </c>
      <c r="D38" s="34">
        <f t="shared" si="4"/>
        <v>0</v>
      </c>
      <c r="E38" s="34">
        <v>0</v>
      </c>
      <c r="F38" s="34">
        <f t="shared" si="5"/>
        <v>0</v>
      </c>
      <c r="G38" s="34">
        <v>0</v>
      </c>
      <c r="H38" s="34">
        <f t="shared" si="6"/>
        <v>0</v>
      </c>
      <c r="I38" s="34">
        <v>0</v>
      </c>
      <c r="J38" s="34">
        <v>0</v>
      </c>
      <c r="K38" s="34">
        <f t="shared" si="7"/>
        <v>0</v>
      </c>
      <c r="L38" s="34">
        <v>0</v>
      </c>
    </row>
    <row r="39" spans="1:12" x14ac:dyDescent="0.2">
      <c r="A39" s="26" t="s">
        <v>46</v>
      </c>
      <c r="B39" s="34">
        <v>2.5768599999999999</v>
      </c>
      <c r="C39" s="34">
        <v>0</v>
      </c>
      <c r="D39" s="34">
        <f t="shared" si="4"/>
        <v>0</v>
      </c>
      <c r="E39" s="34">
        <v>0</v>
      </c>
      <c r="F39" s="34">
        <f t="shared" si="5"/>
        <v>0</v>
      </c>
      <c r="G39" s="34">
        <v>0</v>
      </c>
      <c r="H39" s="34">
        <f t="shared" si="6"/>
        <v>0</v>
      </c>
      <c r="I39" s="34">
        <v>0</v>
      </c>
      <c r="J39" s="34">
        <v>0</v>
      </c>
      <c r="K39" s="34">
        <f t="shared" si="7"/>
        <v>0</v>
      </c>
      <c r="L39" s="34">
        <v>0</v>
      </c>
    </row>
    <row r="40" spans="1:12" x14ac:dyDescent="0.2">
      <c r="A40" s="26" t="s">
        <v>47</v>
      </c>
      <c r="B40" s="34">
        <v>0</v>
      </c>
      <c r="C40" s="34">
        <v>0</v>
      </c>
      <c r="D40" s="34">
        <f t="shared" si="4"/>
        <v>0</v>
      </c>
      <c r="E40" s="34">
        <v>0</v>
      </c>
      <c r="F40" s="34">
        <f t="shared" si="5"/>
        <v>0</v>
      </c>
      <c r="G40" s="34">
        <v>9.2108689999999993E-2</v>
      </c>
      <c r="H40" s="34">
        <f t="shared" si="6"/>
        <v>-9.2108689999999993E-2</v>
      </c>
      <c r="I40" s="34">
        <v>0</v>
      </c>
      <c r="J40" s="34">
        <v>0</v>
      </c>
      <c r="K40" s="34">
        <f t="shared" si="7"/>
        <v>0</v>
      </c>
      <c r="L40" s="34">
        <v>0</v>
      </c>
    </row>
    <row r="41" spans="1:12" x14ac:dyDescent="0.2">
      <c r="A41" s="26" t="s">
        <v>48</v>
      </c>
      <c r="B41" s="34">
        <v>0</v>
      </c>
      <c r="C41" s="34">
        <v>0</v>
      </c>
      <c r="D41" s="34">
        <f t="shared" si="4"/>
        <v>0</v>
      </c>
      <c r="E41" s="34">
        <v>0</v>
      </c>
      <c r="F41" s="34">
        <f t="shared" si="5"/>
        <v>0</v>
      </c>
      <c r="G41" s="34">
        <v>-0.9373184</v>
      </c>
      <c r="H41" s="34">
        <f t="shared" si="6"/>
        <v>0.9373184</v>
      </c>
      <c r="I41" s="34">
        <v>0</v>
      </c>
      <c r="J41" s="34">
        <v>0</v>
      </c>
      <c r="K41" s="34">
        <f t="shared" si="7"/>
        <v>0</v>
      </c>
      <c r="L41" s="34">
        <v>0</v>
      </c>
    </row>
    <row r="42" spans="1:12" x14ac:dyDescent="0.2">
      <c r="A42" s="26" t="s">
        <v>49</v>
      </c>
      <c r="B42" s="34">
        <v>0</v>
      </c>
      <c r="C42" s="34">
        <v>0</v>
      </c>
      <c r="D42" s="34">
        <f t="shared" si="4"/>
        <v>0</v>
      </c>
      <c r="E42" s="34">
        <v>0</v>
      </c>
      <c r="F42" s="34">
        <f t="shared" si="5"/>
        <v>0</v>
      </c>
      <c r="G42" s="34">
        <v>-0.67261789999999999</v>
      </c>
      <c r="H42" s="34">
        <f t="shared" si="6"/>
        <v>0.67261789999999999</v>
      </c>
      <c r="I42" s="34">
        <v>0</v>
      </c>
      <c r="J42" s="34">
        <v>0</v>
      </c>
      <c r="K42" s="34">
        <f t="shared" si="7"/>
        <v>0</v>
      </c>
      <c r="L42" s="34">
        <v>0</v>
      </c>
    </row>
    <row r="43" spans="1:12" x14ac:dyDescent="0.2">
      <c r="A43" s="26" t="s">
        <v>50</v>
      </c>
      <c r="B43" s="34">
        <v>0</v>
      </c>
      <c r="C43" s="34">
        <v>0</v>
      </c>
      <c r="D43" s="34">
        <f t="shared" si="4"/>
        <v>0</v>
      </c>
      <c r="E43" s="34">
        <v>0</v>
      </c>
      <c r="F43" s="34">
        <f t="shared" si="5"/>
        <v>0</v>
      </c>
      <c r="G43" s="34">
        <v>-0.74454469999999995</v>
      </c>
      <c r="H43" s="34">
        <f t="shared" si="6"/>
        <v>0.74454469999999995</v>
      </c>
      <c r="I43" s="34">
        <v>0</v>
      </c>
      <c r="J43" s="34">
        <v>0</v>
      </c>
      <c r="K43" s="34">
        <f t="shared" si="7"/>
        <v>0</v>
      </c>
      <c r="L43" s="34">
        <v>0</v>
      </c>
    </row>
    <row r="44" spans="1:12" x14ac:dyDescent="0.2">
      <c r="A44" s="26" t="s">
        <v>51</v>
      </c>
      <c r="B44" s="34">
        <v>0</v>
      </c>
      <c r="C44" s="34">
        <v>0</v>
      </c>
      <c r="D44" s="34">
        <f t="shared" si="4"/>
        <v>0</v>
      </c>
      <c r="E44" s="34">
        <v>0</v>
      </c>
      <c r="F44" s="34">
        <f t="shared" si="5"/>
        <v>0</v>
      </c>
      <c r="G44" s="34">
        <v>0.13513359999999999</v>
      </c>
      <c r="H44" s="34">
        <f t="shared" si="6"/>
        <v>-0.13513359999999999</v>
      </c>
      <c r="I44" s="34">
        <v>0</v>
      </c>
      <c r="J44" s="34">
        <v>0</v>
      </c>
      <c r="K44" s="34">
        <f t="shared" si="7"/>
        <v>0</v>
      </c>
      <c r="L44" s="34">
        <v>0</v>
      </c>
    </row>
    <row r="45" spans="1:12" x14ac:dyDescent="0.2">
      <c r="A45" s="26" t="s">
        <v>52</v>
      </c>
      <c r="B45" s="34">
        <v>0</v>
      </c>
      <c r="C45" s="34">
        <v>0</v>
      </c>
      <c r="D45" s="34">
        <f t="shared" si="4"/>
        <v>0</v>
      </c>
      <c r="E45" s="34">
        <v>0</v>
      </c>
      <c r="F45" s="34">
        <f t="shared" si="5"/>
        <v>0</v>
      </c>
      <c r="G45" s="34">
        <v>0.51451780000000003</v>
      </c>
      <c r="H45" s="34">
        <f t="shared" si="6"/>
        <v>-0.51451780000000003</v>
      </c>
      <c r="I45" s="34">
        <v>0</v>
      </c>
      <c r="J45" s="34">
        <v>0</v>
      </c>
      <c r="K45" s="34">
        <f t="shared" si="7"/>
        <v>0</v>
      </c>
      <c r="L45" s="34">
        <v>0</v>
      </c>
    </row>
    <row r="46" spans="1:12" x14ac:dyDescent="0.2">
      <c r="A46" s="26" t="s">
        <v>53</v>
      </c>
      <c r="B46" s="34">
        <v>0</v>
      </c>
      <c r="C46" s="34">
        <v>0</v>
      </c>
      <c r="D46" s="34">
        <f t="shared" si="4"/>
        <v>0</v>
      </c>
      <c r="E46" s="34">
        <v>0</v>
      </c>
      <c r="F46" s="34">
        <f t="shared" si="5"/>
        <v>0</v>
      </c>
      <c r="G46" s="34">
        <v>0.69196729999999995</v>
      </c>
      <c r="H46" s="34">
        <f t="shared" si="6"/>
        <v>-0.69196729999999995</v>
      </c>
      <c r="I46" s="34">
        <v>0</v>
      </c>
      <c r="J46" s="34">
        <v>0</v>
      </c>
      <c r="K46" s="34">
        <f t="shared" si="7"/>
        <v>0</v>
      </c>
      <c r="L46" s="34">
        <v>0</v>
      </c>
    </row>
    <row r="47" spans="1:12" x14ac:dyDescent="0.2">
      <c r="A47" s="26" t="s">
        <v>54</v>
      </c>
      <c r="B47" s="34">
        <v>0</v>
      </c>
      <c r="C47" s="34">
        <v>0</v>
      </c>
      <c r="D47" s="34">
        <f t="shared" si="4"/>
        <v>0</v>
      </c>
      <c r="E47" s="34">
        <v>0</v>
      </c>
      <c r="F47" s="34">
        <f t="shared" si="5"/>
        <v>0</v>
      </c>
      <c r="G47" s="34">
        <v>0</v>
      </c>
      <c r="H47" s="34">
        <f t="shared" si="6"/>
        <v>0</v>
      </c>
      <c r="I47" s="34">
        <v>0.75300120000000004</v>
      </c>
      <c r="J47" s="34">
        <v>0</v>
      </c>
      <c r="K47" s="34">
        <f t="shared" si="7"/>
        <v>0</v>
      </c>
      <c r="L47" s="34">
        <v>0</v>
      </c>
    </row>
    <row r="48" spans="1:12" x14ac:dyDescent="0.2">
      <c r="A48" s="26" t="s">
        <v>55</v>
      </c>
      <c r="B48" s="34">
        <v>0</v>
      </c>
      <c r="C48" s="34">
        <v>0</v>
      </c>
      <c r="D48" s="34">
        <f t="shared" si="4"/>
        <v>0</v>
      </c>
      <c r="E48" s="34">
        <v>0</v>
      </c>
      <c r="F48" s="34">
        <f t="shared" si="5"/>
        <v>0</v>
      </c>
      <c r="G48" s="34">
        <v>0</v>
      </c>
      <c r="H48" s="34">
        <f t="shared" si="6"/>
        <v>0</v>
      </c>
      <c r="I48" s="34">
        <v>0.56218559999999995</v>
      </c>
      <c r="J48" s="34">
        <v>0</v>
      </c>
      <c r="K48" s="34">
        <f t="shared" si="7"/>
        <v>0</v>
      </c>
      <c r="L48" s="34">
        <v>0</v>
      </c>
    </row>
    <row r="49" spans="1:12" x14ac:dyDescent="0.2">
      <c r="A49" s="26" t="s">
        <v>56</v>
      </c>
      <c r="B49" s="34">
        <v>0</v>
      </c>
      <c r="C49" s="34">
        <v>0</v>
      </c>
      <c r="D49" s="34">
        <f t="shared" si="4"/>
        <v>0</v>
      </c>
      <c r="E49" s="34">
        <v>0</v>
      </c>
      <c r="F49" s="34">
        <f t="shared" si="5"/>
        <v>0</v>
      </c>
      <c r="G49" s="34">
        <v>0</v>
      </c>
      <c r="H49" s="34">
        <f t="shared" si="6"/>
        <v>0</v>
      </c>
      <c r="I49" s="34">
        <v>-0.69513499999999995</v>
      </c>
      <c r="J49" s="34">
        <v>0</v>
      </c>
      <c r="K49" s="34">
        <f t="shared" si="7"/>
        <v>0</v>
      </c>
      <c r="L49" s="34">
        <v>0</v>
      </c>
    </row>
    <row r="50" spans="1:12" x14ac:dyDescent="0.2">
      <c r="A50" s="26" t="s">
        <v>57</v>
      </c>
      <c r="B50" s="34">
        <v>0</v>
      </c>
      <c r="C50" s="34">
        <v>0</v>
      </c>
      <c r="D50" s="34">
        <f t="shared" si="4"/>
        <v>0</v>
      </c>
      <c r="E50" s="34">
        <v>0</v>
      </c>
      <c r="F50" s="34">
        <f t="shared" si="5"/>
        <v>0</v>
      </c>
      <c r="G50" s="34">
        <v>0</v>
      </c>
      <c r="H50" s="34">
        <f t="shared" si="6"/>
        <v>0</v>
      </c>
      <c r="I50" s="34">
        <v>0.31275579999999997</v>
      </c>
      <c r="J50" s="34">
        <v>0</v>
      </c>
      <c r="K50" s="34">
        <f t="shared" si="7"/>
        <v>0</v>
      </c>
      <c r="L50" s="34">
        <v>0</v>
      </c>
    </row>
    <row r="51" spans="1:12" x14ac:dyDescent="0.2">
      <c r="A51" s="26" t="s">
        <v>58</v>
      </c>
      <c r="B51" s="34">
        <v>0</v>
      </c>
      <c r="C51" s="34">
        <v>0</v>
      </c>
      <c r="D51" s="34">
        <f t="shared" si="4"/>
        <v>0</v>
      </c>
      <c r="E51" s="34">
        <v>0</v>
      </c>
      <c r="F51" s="34">
        <f t="shared" si="5"/>
        <v>0</v>
      </c>
      <c r="G51" s="34">
        <v>0</v>
      </c>
      <c r="H51" s="34">
        <f t="shared" si="6"/>
        <v>0</v>
      </c>
      <c r="I51" s="34">
        <v>0.39728269999999999</v>
      </c>
      <c r="J51" s="34">
        <v>0</v>
      </c>
      <c r="K51" s="34">
        <f t="shared" si="7"/>
        <v>0</v>
      </c>
      <c r="L51" s="34">
        <v>0</v>
      </c>
    </row>
    <row r="52" spans="1:12" x14ac:dyDescent="0.2">
      <c r="A52" s="26" t="s">
        <v>59</v>
      </c>
      <c r="B52" s="34">
        <v>0</v>
      </c>
      <c r="C52" s="34">
        <v>0</v>
      </c>
      <c r="D52" s="34">
        <f t="shared" si="4"/>
        <v>0</v>
      </c>
      <c r="E52" s="34">
        <v>0</v>
      </c>
      <c r="F52" s="34">
        <f t="shared" si="5"/>
        <v>0</v>
      </c>
      <c r="G52" s="34">
        <v>0</v>
      </c>
      <c r="H52" s="34">
        <f t="shared" si="6"/>
        <v>0</v>
      </c>
      <c r="I52" s="34">
        <v>-1.016478</v>
      </c>
      <c r="J52" s="34">
        <v>0</v>
      </c>
      <c r="K52" s="34">
        <f t="shared" si="7"/>
        <v>0</v>
      </c>
      <c r="L52" s="34">
        <v>0</v>
      </c>
    </row>
    <row r="53" spans="1:12" x14ac:dyDescent="0.2">
      <c r="A53" s="26" t="s">
        <v>60</v>
      </c>
      <c r="B53" s="34">
        <v>0</v>
      </c>
      <c r="C53" s="34">
        <v>0</v>
      </c>
      <c r="D53" s="34">
        <f t="shared" si="4"/>
        <v>0</v>
      </c>
      <c r="E53" s="34">
        <v>0</v>
      </c>
      <c r="F53" s="34">
        <f t="shared" si="5"/>
        <v>0</v>
      </c>
      <c r="G53" s="34">
        <v>0</v>
      </c>
      <c r="H53" s="34">
        <f t="shared" si="6"/>
        <v>0</v>
      </c>
      <c r="I53" s="34">
        <v>-1.423138</v>
      </c>
      <c r="J53" s="34">
        <v>0</v>
      </c>
      <c r="K53" s="34">
        <f t="shared" si="7"/>
        <v>0</v>
      </c>
      <c r="L53" s="34">
        <v>0</v>
      </c>
    </row>
    <row r="54" spans="1:12" x14ac:dyDescent="0.2">
      <c r="A54" s="26" t="s">
        <v>61</v>
      </c>
      <c r="B54" s="34">
        <v>0</v>
      </c>
      <c r="C54" s="34">
        <v>0</v>
      </c>
      <c r="D54" s="34">
        <f t="shared" si="4"/>
        <v>0</v>
      </c>
      <c r="E54" s="34">
        <v>0</v>
      </c>
      <c r="F54" s="34">
        <f t="shared" si="5"/>
        <v>0</v>
      </c>
      <c r="G54" s="34">
        <v>0</v>
      </c>
      <c r="H54" s="34">
        <f t="shared" si="6"/>
        <v>0</v>
      </c>
      <c r="I54" s="34">
        <v>-0.15575990000000001</v>
      </c>
      <c r="J54" s="34">
        <v>0</v>
      </c>
      <c r="K54" s="34">
        <f t="shared" si="7"/>
        <v>0</v>
      </c>
      <c r="L54" s="34">
        <v>0</v>
      </c>
    </row>
    <row r="55" spans="1:12" x14ac:dyDescent="0.2">
      <c r="A55" s="26" t="s">
        <v>62</v>
      </c>
      <c r="B55" s="34">
        <v>0</v>
      </c>
      <c r="C55" s="34">
        <v>0</v>
      </c>
      <c r="D55" s="34">
        <f t="shared" si="4"/>
        <v>0</v>
      </c>
      <c r="E55" s="34">
        <v>0</v>
      </c>
      <c r="F55" s="34">
        <f t="shared" si="5"/>
        <v>0</v>
      </c>
      <c r="G55" s="34">
        <v>0</v>
      </c>
      <c r="H55" s="34">
        <f t="shared" si="6"/>
        <v>0</v>
      </c>
      <c r="I55" s="34">
        <v>-0.2240983</v>
      </c>
      <c r="J55" s="34">
        <v>0</v>
      </c>
      <c r="K55" s="34">
        <f t="shared" si="7"/>
        <v>0</v>
      </c>
      <c r="L55" s="34">
        <v>0</v>
      </c>
    </row>
    <row r="56" spans="1:12" x14ac:dyDescent="0.2">
      <c r="A56" s="26" t="s">
        <v>63</v>
      </c>
      <c r="B56" s="34">
        <v>0</v>
      </c>
      <c r="C56" s="34">
        <v>0</v>
      </c>
      <c r="D56" s="34">
        <f t="shared" si="4"/>
        <v>0</v>
      </c>
      <c r="E56" s="34">
        <v>0</v>
      </c>
      <c r="F56" s="34">
        <f t="shared" si="5"/>
        <v>0</v>
      </c>
      <c r="G56" s="34">
        <v>0</v>
      </c>
      <c r="H56" s="34">
        <f t="shared" si="6"/>
        <v>0</v>
      </c>
      <c r="I56" s="34">
        <v>-1.5030239999999999</v>
      </c>
      <c r="J56" s="34">
        <v>0</v>
      </c>
      <c r="K56" s="34">
        <f t="shared" si="7"/>
        <v>0</v>
      </c>
      <c r="L56" s="34">
        <v>0</v>
      </c>
    </row>
    <row r="57" spans="1:12" x14ac:dyDescent="0.2">
      <c r="A57" s="26"/>
      <c r="L57" s="34"/>
    </row>
    <row r="58" spans="1:12" x14ac:dyDescent="0.2">
      <c r="A58" s="26"/>
      <c r="L58" s="34"/>
    </row>
  </sheetData>
  <sortState ref="A2:M56">
    <sortCondition ref="M2:M56"/>
  </sortState>
  <conditionalFormatting sqref="A37">
    <cfRule type="duplicateValues" dxfId="9" priority="7"/>
  </conditionalFormatting>
  <conditionalFormatting sqref="A38">
    <cfRule type="duplicateValues" dxfId="8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zoomScaleNormal="100" workbookViewId="0">
      <pane ySplit="3" topLeftCell="A4" activePane="bottomLeft" state="frozen"/>
      <selection pane="bottomLeft" activeCell="A7" sqref="A7"/>
    </sheetView>
  </sheetViews>
  <sheetFormatPr defaultRowHeight="12.75" x14ac:dyDescent="0.2"/>
  <cols>
    <col min="1" max="1" width="7.7109375" style="26" customWidth="1"/>
    <col min="2" max="9" width="7.7109375" style="34" customWidth="1"/>
    <col min="10" max="10" width="7.7109375" style="26" customWidth="1"/>
    <col min="11" max="18" width="7.7109375" style="34" customWidth="1"/>
    <col min="19" max="16384" width="9.140625" style="26"/>
  </cols>
  <sheetData>
    <row r="1" spans="1:18" s="24" customFormat="1" ht="14.25" x14ac:dyDescent="0.25">
      <c r="A1" s="39"/>
      <c r="B1" s="50" t="s">
        <v>96</v>
      </c>
      <c r="C1" s="50"/>
      <c r="D1" s="50"/>
      <c r="E1" s="50"/>
      <c r="F1" s="50"/>
      <c r="G1" s="50"/>
      <c r="H1" s="50"/>
      <c r="I1" s="50"/>
      <c r="J1" s="39"/>
      <c r="K1" s="50" t="s">
        <v>97</v>
      </c>
      <c r="L1" s="50"/>
      <c r="M1" s="50"/>
      <c r="N1" s="50"/>
      <c r="O1" s="50"/>
      <c r="P1" s="50"/>
      <c r="Q1" s="50"/>
      <c r="R1" s="50"/>
    </row>
    <row r="2" spans="1:18" s="36" customFormat="1" x14ac:dyDescent="0.2">
      <c r="A2" s="40"/>
      <c r="B2" s="50" t="s">
        <v>79</v>
      </c>
      <c r="C2" s="50"/>
      <c r="D2" s="50" t="s">
        <v>80</v>
      </c>
      <c r="E2" s="50"/>
      <c r="F2" s="50" t="s">
        <v>81</v>
      </c>
      <c r="G2" s="50"/>
      <c r="H2" s="50" t="s">
        <v>82</v>
      </c>
      <c r="I2" s="50"/>
      <c r="J2" s="40"/>
      <c r="K2" s="50" t="s">
        <v>79</v>
      </c>
      <c r="L2" s="50"/>
      <c r="M2" s="50" t="s">
        <v>80</v>
      </c>
      <c r="N2" s="50"/>
      <c r="O2" s="50" t="s">
        <v>81</v>
      </c>
      <c r="P2" s="50"/>
      <c r="Q2" s="50" t="s">
        <v>82</v>
      </c>
      <c r="R2" s="50"/>
    </row>
    <row r="3" spans="1:18" s="24" customFormat="1" x14ac:dyDescent="0.2">
      <c r="A3" s="24" t="s">
        <v>0</v>
      </c>
      <c r="B3" s="41" t="s">
        <v>83</v>
      </c>
      <c r="C3" s="41" t="s">
        <v>73</v>
      </c>
      <c r="D3" s="41" t="s">
        <v>83</v>
      </c>
      <c r="E3" s="41" t="s">
        <v>73</v>
      </c>
      <c r="F3" s="41" t="s">
        <v>83</v>
      </c>
      <c r="G3" s="41" t="s">
        <v>73</v>
      </c>
      <c r="H3" s="41" t="s">
        <v>83</v>
      </c>
      <c r="I3" s="41" t="s">
        <v>73</v>
      </c>
      <c r="J3" s="41"/>
      <c r="K3" s="41" t="s">
        <v>83</v>
      </c>
      <c r="L3" s="41" t="s">
        <v>73</v>
      </c>
      <c r="M3" s="41" t="s">
        <v>83</v>
      </c>
      <c r="N3" s="41" t="s">
        <v>73</v>
      </c>
      <c r="O3" s="41" t="s">
        <v>83</v>
      </c>
      <c r="P3" s="41" t="s">
        <v>73</v>
      </c>
      <c r="Q3" s="41" t="s">
        <v>83</v>
      </c>
      <c r="R3" s="41" t="s">
        <v>73</v>
      </c>
    </row>
    <row r="4" spans="1:18" x14ac:dyDescent="0.2">
      <c r="A4" s="26" t="s">
        <v>9</v>
      </c>
      <c r="B4" s="37">
        <v>0.66604481590773756</v>
      </c>
      <c r="C4" s="37">
        <v>0.31742440282679185</v>
      </c>
      <c r="D4" s="37">
        <v>0.37527030386185228</v>
      </c>
      <c r="E4" s="37">
        <v>0.11186152152271543</v>
      </c>
      <c r="F4" s="37">
        <v>0.42090957861412481</v>
      </c>
      <c r="G4" s="37">
        <v>0.15175129956729524</v>
      </c>
      <c r="H4" s="37">
        <v>0.4384263238006717</v>
      </c>
      <c r="I4" s="37">
        <v>0.24484105146066271</v>
      </c>
      <c r="J4" s="42"/>
      <c r="K4" s="37">
        <v>0.77774000477422001</v>
      </c>
      <c r="L4" s="37">
        <v>0.24541352788414261</v>
      </c>
      <c r="M4" s="37">
        <v>0.31066653926776661</v>
      </c>
      <c r="N4" s="37">
        <v>7.9173611813249695E-2</v>
      </c>
      <c r="O4" s="37">
        <v>0.37693804430987998</v>
      </c>
      <c r="P4" s="37">
        <v>0.13257135883136864</v>
      </c>
      <c r="Q4" s="37">
        <v>0.20007349491829998</v>
      </c>
      <c r="R4" s="37">
        <v>8.8260470565470719E-2</v>
      </c>
    </row>
    <row r="5" spans="1:18" x14ac:dyDescent="0.2">
      <c r="A5" s="26" t="s">
        <v>10</v>
      </c>
      <c r="B5" s="37">
        <v>1.5676971809187663</v>
      </c>
      <c r="C5" s="37">
        <v>0.28431113397182189</v>
      </c>
      <c r="D5" s="37">
        <v>0.37287801118628661</v>
      </c>
      <c r="E5" s="37">
        <v>0.25733299100114743</v>
      </c>
      <c r="F5" s="37">
        <v>0.54648832440972417</v>
      </c>
      <c r="G5" s="37">
        <v>0.22256022728462055</v>
      </c>
      <c r="H5" s="37">
        <v>-3.5239449684447956E-2</v>
      </c>
      <c r="I5" s="37">
        <v>0.10276516865406929</v>
      </c>
      <c r="J5" s="42"/>
      <c r="K5" s="37">
        <v>1.4445171068214664</v>
      </c>
      <c r="L5" s="37">
        <v>0.35907546816059099</v>
      </c>
      <c r="M5" s="37">
        <v>0.5100019736264001</v>
      </c>
      <c r="N5" s="37">
        <v>0.13870356101229167</v>
      </c>
      <c r="O5" s="37">
        <v>0.66326881045826658</v>
      </c>
      <c r="P5" s="37">
        <v>0.19616141957306168</v>
      </c>
      <c r="Q5" s="37">
        <v>0.1813116325968</v>
      </c>
      <c r="R5" s="37">
        <v>3.6881490447366744E-2</v>
      </c>
    </row>
    <row r="6" spans="1:18" x14ac:dyDescent="0.2">
      <c r="A6" s="26" t="s">
        <v>11</v>
      </c>
      <c r="B6" s="37">
        <v>4.7731160119384941E-2</v>
      </c>
      <c r="C6" s="37">
        <v>0.17680667789270418</v>
      </c>
      <c r="D6" s="37">
        <v>0.33631027782709172</v>
      </c>
      <c r="E6" s="37">
        <v>0.16039512800581521</v>
      </c>
      <c r="F6" s="37">
        <v>-4.4125657274876905E-2</v>
      </c>
      <c r="G6" s="37">
        <v>0.54259644838560428</v>
      </c>
      <c r="H6" s="37">
        <v>-0.32829570309807132</v>
      </c>
      <c r="I6" s="37">
        <v>0.49424642991198942</v>
      </c>
      <c r="J6" s="42"/>
      <c r="K6" s="37">
        <v>6.2919042253203994E-2</v>
      </c>
      <c r="L6" s="37">
        <v>1.5640302525041363E-2</v>
      </c>
      <c r="M6" s="37">
        <v>2.2214230330872001E-2</v>
      </c>
      <c r="N6" s="37">
        <v>6.0415312319875864E-3</v>
      </c>
      <c r="O6" s="37">
        <v>2.8890096291267993E-2</v>
      </c>
      <c r="P6" s="37">
        <v>8.5442315555016649E-3</v>
      </c>
      <c r="Q6" s="37">
        <v>7.8974172188640002E-3</v>
      </c>
      <c r="R6" s="37">
        <v>1.6064524572680003E-3</v>
      </c>
    </row>
    <row r="7" spans="1:18" x14ac:dyDescent="0.2">
      <c r="A7" s="26" t="s">
        <v>12</v>
      </c>
      <c r="B7" s="37">
        <v>0.43686860250839943</v>
      </c>
      <c r="C7" s="37">
        <v>0.12467610094299629</v>
      </c>
      <c r="D7" s="37">
        <v>0.39008539954874316</v>
      </c>
      <c r="E7" s="37">
        <v>7.9251638574201921E-2</v>
      </c>
      <c r="F7" s="37">
        <v>0.54644539115381896</v>
      </c>
      <c r="G7" s="37">
        <v>8.2129572334455128E-2</v>
      </c>
      <c r="H7" s="37">
        <v>0.33503939230215929</v>
      </c>
      <c r="I7" s="37">
        <v>0.30894111749511671</v>
      </c>
      <c r="J7" s="42"/>
      <c r="K7" s="37">
        <v>0.61317939808440325</v>
      </c>
      <c r="L7" s="37">
        <v>0.1524230335479157</v>
      </c>
      <c r="M7" s="37">
        <v>0.21648944255026004</v>
      </c>
      <c r="N7" s="37">
        <v>5.8877922353460926E-2</v>
      </c>
      <c r="O7" s="37">
        <v>0.28154929287052333</v>
      </c>
      <c r="P7" s="37">
        <v>8.3268062810181856E-2</v>
      </c>
      <c r="Q7" s="37">
        <v>7.6964514450120008E-2</v>
      </c>
      <c r="R7" s="37">
        <v>1.5655730213354323E-2</v>
      </c>
    </row>
    <row r="8" spans="1:18" x14ac:dyDescent="0.2">
      <c r="A8" s="26" t="s">
        <v>13</v>
      </c>
      <c r="B8" s="37">
        <v>0.96235270646295357</v>
      </c>
      <c r="C8" s="37">
        <v>0.13273671340599225</v>
      </c>
      <c r="D8" s="37">
        <v>1.0516845514224464</v>
      </c>
      <c r="E8" s="37">
        <v>0.10843943345502043</v>
      </c>
      <c r="F8" s="37">
        <v>0.6563276512826216</v>
      </c>
      <c r="G8" s="37">
        <v>0.21697734734950525</v>
      </c>
      <c r="H8" s="37">
        <v>0.78918549377820779</v>
      </c>
      <c r="I8" s="37">
        <v>0.18147190663199916</v>
      </c>
      <c r="J8" s="42"/>
      <c r="K8" s="37">
        <v>0.70303933942815999</v>
      </c>
      <c r="L8" s="37">
        <v>7.7989361062086163E-2</v>
      </c>
      <c r="M8" s="37">
        <v>0.82691891047647992</v>
      </c>
      <c r="N8" s="37">
        <v>9.0713715882980731E-2</v>
      </c>
      <c r="O8" s="37">
        <v>0.80379630150223991</v>
      </c>
      <c r="P8" s="37">
        <v>5.5659723556781608E-2</v>
      </c>
      <c r="Q8" s="37">
        <v>0.94578419540759995</v>
      </c>
      <c r="R8" s="37">
        <v>7.6965103443467506E-2</v>
      </c>
    </row>
    <row r="9" spans="1:18" x14ac:dyDescent="0.2">
      <c r="A9" s="26" t="s">
        <v>14</v>
      </c>
      <c r="B9" s="37">
        <v>1.672425590742141</v>
      </c>
      <c r="C9" s="37">
        <v>5.9574954339022775E-2</v>
      </c>
      <c r="D9" s="37">
        <v>1.7751921359237679</v>
      </c>
      <c r="E9" s="37">
        <v>5.4201678914365621E-2</v>
      </c>
      <c r="F9" s="37">
        <v>1.2229851919538246</v>
      </c>
      <c r="G9" s="37">
        <v>0.21801101017690791</v>
      </c>
      <c r="H9" s="37">
        <v>0.28355437241634696</v>
      </c>
      <c r="I9" s="37">
        <v>8.6037785080600906E-2</v>
      </c>
      <c r="J9" s="42"/>
      <c r="K9" s="37">
        <v>1.0918593456213332</v>
      </c>
      <c r="L9" s="37">
        <v>0.12112183196453501</v>
      </c>
      <c r="M9" s="37">
        <v>1.2842512357973332</v>
      </c>
      <c r="N9" s="37">
        <v>0.14088346541664895</v>
      </c>
      <c r="O9" s="37">
        <v>1.2483405330986665</v>
      </c>
      <c r="P9" s="37">
        <v>8.6442658229628017E-2</v>
      </c>
      <c r="Q9" s="37">
        <v>1.46885565968</v>
      </c>
      <c r="R9" s="37">
        <v>0.1195311026973474</v>
      </c>
    </row>
    <row r="10" spans="1:18" x14ac:dyDescent="0.2">
      <c r="A10" s="26" t="s">
        <v>15</v>
      </c>
      <c r="B10" s="37">
        <v>1.4097120116948731</v>
      </c>
      <c r="C10" s="37">
        <v>9.391698278211684E-2</v>
      </c>
      <c r="D10" s="37">
        <v>1.4630834286929089</v>
      </c>
      <c r="E10" s="37">
        <v>6.4202043690571683E-2</v>
      </c>
      <c r="F10" s="37">
        <v>1.4533885595036884</v>
      </c>
      <c r="G10" s="37">
        <v>4.2800650117991702E-2</v>
      </c>
      <c r="H10" s="37">
        <v>1.6737894729855121</v>
      </c>
      <c r="I10" s="37">
        <v>0.11270766147923809</v>
      </c>
      <c r="J10" s="42"/>
      <c r="K10" s="37">
        <v>1.1606470605566668</v>
      </c>
      <c r="L10" s="37">
        <v>0.12875257129285075</v>
      </c>
      <c r="M10" s="37">
        <v>1.3651597413366667</v>
      </c>
      <c r="N10" s="37">
        <v>0.14975919808042676</v>
      </c>
      <c r="O10" s="37">
        <v>1.3269866454183332</v>
      </c>
      <c r="P10" s="37">
        <v>9.1888591312857135E-2</v>
      </c>
      <c r="Q10" s="37">
        <v>1.5613943413375</v>
      </c>
      <c r="R10" s="37">
        <v>0.1270616252424214</v>
      </c>
    </row>
    <row r="11" spans="1:18" x14ac:dyDescent="0.2">
      <c r="A11" s="26" t="s">
        <v>16</v>
      </c>
      <c r="B11" s="37">
        <v>1.0893759027948671</v>
      </c>
      <c r="C11" s="37">
        <v>7.8816776597674318E-2</v>
      </c>
      <c r="D11" s="37">
        <v>1.4796603471740568</v>
      </c>
      <c r="E11" s="37">
        <v>4.9123965735057666E-2</v>
      </c>
      <c r="F11" s="37">
        <v>0.98241553714780816</v>
      </c>
      <c r="G11" s="37">
        <v>2.8343092963896338E-2</v>
      </c>
      <c r="H11" s="37">
        <v>1.1563367953939887</v>
      </c>
      <c r="I11" s="37">
        <v>2.696770467006852E-2</v>
      </c>
      <c r="J11" s="42"/>
      <c r="K11" s="37">
        <v>0.94339701115986663</v>
      </c>
      <c r="L11" s="37">
        <v>0.10465265028850923</v>
      </c>
      <c r="M11" s="37">
        <v>1.1096289849862666</v>
      </c>
      <c r="N11" s="37">
        <v>0.12172725427401809</v>
      </c>
      <c r="O11" s="37">
        <v>1.0786011335231334</v>
      </c>
      <c r="P11" s="37">
        <v>7.4688874292813096E-2</v>
      </c>
      <c r="Q11" s="37">
        <v>1.2691323701394999</v>
      </c>
      <c r="R11" s="37">
        <v>0.10327821571298675</v>
      </c>
    </row>
    <row r="12" spans="1:18" x14ac:dyDescent="0.2">
      <c r="A12" s="26" t="s">
        <v>17</v>
      </c>
      <c r="B12" s="37">
        <v>-0.13817975683049977</v>
      </c>
      <c r="C12" s="37">
        <v>0.63184699050647708</v>
      </c>
      <c r="D12" s="37">
        <v>-0.36841366854270258</v>
      </c>
      <c r="E12" s="37">
        <v>0.43280920241783311</v>
      </c>
      <c r="F12" s="37">
        <v>-5.6802264660461975E-2</v>
      </c>
      <c r="G12" s="37">
        <v>9.911753285087431E-2</v>
      </c>
      <c r="H12" s="37">
        <v>0.45546953716698779</v>
      </c>
      <c r="I12" s="37">
        <v>0.29412446317288193</v>
      </c>
      <c r="J12" s="42"/>
      <c r="K12" s="37">
        <v>-4.1243948895827998E-2</v>
      </c>
      <c r="L12" s="37">
        <v>-5.398767859116479E-3</v>
      </c>
      <c r="M12" s="37">
        <v>-4.1361597970391996E-2</v>
      </c>
      <c r="N12" s="37">
        <v>-4.8396516586677483E-3</v>
      </c>
      <c r="O12" s="37">
        <v>-4.2517905342528008E-2</v>
      </c>
      <c r="P12" s="37">
        <v>-3.2800192347911868E-3</v>
      </c>
      <c r="Q12" s="37">
        <v>-5.0475213569339997E-2</v>
      </c>
      <c r="R12" s="37">
        <v>-1.0142290767125323E-3</v>
      </c>
    </row>
    <row r="13" spans="1:18" x14ac:dyDescent="0.2">
      <c r="A13" s="26" t="s">
        <v>18</v>
      </c>
      <c r="B13" s="37">
        <v>0.35843772745326014</v>
      </c>
      <c r="C13" s="37">
        <v>0.10928415964733046</v>
      </c>
      <c r="D13" s="37">
        <v>0.42497901062405541</v>
      </c>
      <c r="E13" s="37">
        <v>0.21184286986996506</v>
      </c>
      <c r="F13" s="37">
        <v>0.45901730100418209</v>
      </c>
      <c r="G13" s="37">
        <v>5.5337074198725474E-2</v>
      </c>
      <c r="H13" s="37">
        <v>0.78373668848012745</v>
      </c>
      <c r="I13" s="37">
        <v>0.25315516376941416</v>
      </c>
      <c r="J13" s="42"/>
      <c r="K13" s="37">
        <v>0.46347267096801997</v>
      </c>
      <c r="L13" s="37">
        <v>6.0667841624983676E-2</v>
      </c>
      <c r="M13" s="37">
        <v>0.46479473474427996</v>
      </c>
      <c r="N13" s="37">
        <v>5.4384857436006642E-2</v>
      </c>
      <c r="O13" s="37">
        <v>0.47778856488352001</v>
      </c>
      <c r="P13" s="37">
        <v>3.6858722704142595E-2</v>
      </c>
      <c r="Q13" s="37">
        <v>0.5672076189830999</v>
      </c>
      <c r="R13" s="37">
        <v>1.1397246668709152E-2</v>
      </c>
    </row>
    <row r="14" spans="1:18" x14ac:dyDescent="0.2">
      <c r="A14" s="26" t="s">
        <v>19</v>
      </c>
      <c r="B14" s="37">
        <v>0.5224475775687073</v>
      </c>
      <c r="C14" s="37">
        <v>0.22114279650570828</v>
      </c>
      <c r="D14" s="37">
        <v>0.3868674568126102</v>
      </c>
      <c r="E14" s="37">
        <v>4.7057838936483055E-2</v>
      </c>
      <c r="F14" s="37">
        <v>0.54783399528372245</v>
      </c>
      <c r="G14" s="37">
        <v>6.1161187571357883E-2</v>
      </c>
      <c r="H14" s="37">
        <v>0.50978660104781937</v>
      </c>
      <c r="I14" s="37">
        <v>2.188317382417673E-3</v>
      </c>
      <c r="J14" s="42"/>
      <c r="K14" s="37">
        <v>0.46474184895263998</v>
      </c>
      <c r="L14" s="37">
        <v>6.0833975021380111E-2</v>
      </c>
      <c r="M14" s="37">
        <v>0.46606753308095994</v>
      </c>
      <c r="N14" s="37">
        <v>5.453378544854795E-2</v>
      </c>
      <c r="O14" s="37">
        <v>0.47909694564864003</v>
      </c>
      <c r="P14" s="37">
        <v>3.695965698210036E-2</v>
      </c>
      <c r="Q14" s="37">
        <v>0.56876086573919993</v>
      </c>
      <c r="R14" s="37">
        <v>1.1428456997738904E-2</v>
      </c>
    </row>
    <row r="15" spans="1:18" x14ac:dyDescent="0.2">
      <c r="A15" s="26" t="s">
        <v>20</v>
      </c>
      <c r="B15" s="37">
        <v>1.3037073848962033</v>
      </c>
      <c r="C15" s="37">
        <v>6.7783984941889905E-2</v>
      </c>
      <c r="D15" s="37">
        <v>1.3109374154205939</v>
      </c>
      <c r="E15" s="37">
        <v>5.3533159407221184E-2</v>
      </c>
      <c r="F15" s="37">
        <v>1.3200564582111349</v>
      </c>
      <c r="G15" s="37">
        <v>5.2700291660489638E-2</v>
      </c>
      <c r="H15" s="37">
        <v>1.4421900046554466</v>
      </c>
      <c r="I15" s="37">
        <v>0.54737933023561192</v>
      </c>
      <c r="J15" s="42"/>
      <c r="K15" s="37">
        <v>1.2618875151941333</v>
      </c>
      <c r="L15" s="37">
        <v>0.16517908544735813</v>
      </c>
      <c r="M15" s="37">
        <v>1.2654870710645334</v>
      </c>
      <c r="N15" s="37">
        <v>0.14807253353422639</v>
      </c>
      <c r="O15" s="37">
        <v>1.3008651053141336</v>
      </c>
      <c r="P15" s="37">
        <v>0.10035448672564651</v>
      </c>
      <c r="Q15" s="37">
        <v>1.5443245260239999</v>
      </c>
      <c r="R15" s="37">
        <v>3.1031049249987775E-2</v>
      </c>
    </row>
    <row r="16" spans="1:18" x14ac:dyDescent="0.2">
      <c r="A16" s="26" t="s">
        <v>21</v>
      </c>
      <c r="B16" s="37">
        <v>0.42876620731777115</v>
      </c>
      <c r="C16" s="37">
        <v>0.12227413201416631</v>
      </c>
      <c r="D16" s="37">
        <v>0.59065010229198256</v>
      </c>
      <c r="E16" s="37">
        <v>7.6455006968291467E-2</v>
      </c>
      <c r="F16" s="37">
        <v>0.68352287969389813</v>
      </c>
      <c r="G16" s="37">
        <v>1.2699060155182998E-2</v>
      </c>
      <c r="H16" s="37">
        <v>0.81200690130618924</v>
      </c>
      <c r="I16" s="37">
        <v>3.237881959435767E-2</v>
      </c>
      <c r="J16" s="42"/>
      <c r="K16" s="37">
        <v>0.58820530405746663</v>
      </c>
      <c r="L16" s="37">
        <v>7.6995146563875946E-2</v>
      </c>
      <c r="M16" s="37">
        <v>0.58988316981786659</v>
      </c>
      <c r="N16" s="37">
        <v>6.9021246792080132E-2</v>
      </c>
      <c r="O16" s="37">
        <v>0.60637397992746667</v>
      </c>
      <c r="P16" s="37">
        <v>4.6778370232871867E-2</v>
      </c>
      <c r="Q16" s="37">
        <v>0.71985804317399993</v>
      </c>
      <c r="R16" s="37">
        <v>1.446454421613263E-2</v>
      </c>
    </row>
    <row r="17" spans="1:18" x14ac:dyDescent="0.2">
      <c r="A17" s="26" t="s">
        <v>22</v>
      </c>
      <c r="B17" s="37">
        <v>0.39070527601354682</v>
      </c>
      <c r="C17" s="37">
        <v>0.25129345561401845</v>
      </c>
      <c r="D17" s="37">
        <v>0.29938191196575326</v>
      </c>
      <c r="E17" s="37">
        <v>0.23166189405217189</v>
      </c>
      <c r="F17" s="37">
        <v>-2.1833849585477415E-2</v>
      </c>
      <c r="G17" s="37">
        <v>0.26894474955739034</v>
      </c>
      <c r="H17" s="37">
        <v>0.68121767411356504</v>
      </c>
      <c r="I17" s="37">
        <v>0.16073203904408964</v>
      </c>
      <c r="J17" s="42"/>
      <c r="K17" s="37">
        <v>0.3113135455885</v>
      </c>
      <c r="L17" s="37">
        <v>4.0750452103309569E-2</v>
      </c>
      <c r="M17" s="37">
        <v>0.31220157283899996</v>
      </c>
      <c r="N17" s="37">
        <v>3.6530185823829435E-2</v>
      </c>
      <c r="O17" s="37">
        <v>0.320929499176</v>
      </c>
      <c r="P17" s="37">
        <v>2.4757920735485467E-2</v>
      </c>
      <c r="Q17" s="37">
        <v>0.38099207571749993</v>
      </c>
      <c r="R17" s="37">
        <v>7.6555048283038661E-3</v>
      </c>
    </row>
    <row r="18" spans="1:18" x14ac:dyDescent="0.2">
      <c r="A18" s="26" t="s">
        <v>23</v>
      </c>
      <c r="B18" s="37">
        <v>0.35854611203240006</v>
      </c>
      <c r="C18" s="37">
        <v>0.10748722474967805</v>
      </c>
      <c r="D18" s="37">
        <v>-0.31033770100518304</v>
      </c>
      <c r="E18" s="37">
        <v>0.12588253463593024</v>
      </c>
      <c r="F18" s="37">
        <v>5.2314631724821002E-2</v>
      </c>
      <c r="G18" s="37">
        <v>0.71434111278372714</v>
      </c>
      <c r="H18" s="37">
        <v>-0.31539207129492852</v>
      </c>
      <c r="I18" s="37">
        <v>6.3979933569678704E-3</v>
      </c>
      <c r="J18" s="42"/>
      <c r="K18" s="37">
        <v>-3.8910489220049999E-2</v>
      </c>
      <c r="L18" s="37">
        <v>-5.0933216679684493E-3</v>
      </c>
      <c r="M18" s="37">
        <v>-3.9021482060699997E-2</v>
      </c>
      <c r="N18" s="37">
        <v>-4.5658385953542191E-3</v>
      </c>
      <c r="O18" s="37">
        <v>-4.0112369008800004E-2</v>
      </c>
      <c r="P18" s="37">
        <v>-3.0944455245847991E-3</v>
      </c>
      <c r="Q18" s="37">
        <v>-4.7619476457749992E-2</v>
      </c>
      <c r="R18" s="37">
        <v>-9.568470190805667E-4</v>
      </c>
    </row>
    <row r="19" spans="1:18" x14ac:dyDescent="0.2">
      <c r="A19" s="26" t="s">
        <v>24</v>
      </c>
      <c r="B19" s="37">
        <v>0.149858939277386</v>
      </c>
      <c r="C19" s="37">
        <v>0.34382849679071664</v>
      </c>
      <c r="D19" s="37">
        <v>4.110962230878254E-2</v>
      </c>
      <c r="E19" s="37">
        <v>0.37375255055048484</v>
      </c>
      <c r="F19" s="37">
        <v>-0.12393849730886247</v>
      </c>
      <c r="G19" s="37">
        <v>0.38334910743194311</v>
      </c>
      <c r="H19" s="37">
        <v>0.24185069116972988</v>
      </c>
      <c r="I19" s="37">
        <v>8.6903652017619307E-2</v>
      </c>
      <c r="J19" s="42"/>
      <c r="K19" s="37">
        <v>5.5821930464200253E-2</v>
      </c>
      <c r="L19" s="37">
        <v>0.15965749322547007</v>
      </c>
      <c r="M19" s="37">
        <v>0.12068690720783315</v>
      </c>
      <c r="N19" s="37">
        <v>1.7939837135222292E-2</v>
      </c>
      <c r="O19" s="37">
        <v>8.1130646165299969E-2</v>
      </c>
      <c r="P19" s="37">
        <v>8.3030133074188328E-2</v>
      </c>
      <c r="Q19" s="37">
        <v>0.29376966325749992</v>
      </c>
      <c r="R19" s="37">
        <v>0.19288228329282348</v>
      </c>
    </row>
    <row r="20" spans="1:18" x14ac:dyDescent="0.2">
      <c r="A20" s="26" t="s">
        <v>25</v>
      </c>
      <c r="B20" s="37">
        <v>0.18946941942345386</v>
      </c>
      <c r="C20" s="37">
        <v>0.25287563636482391</v>
      </c>
      <c r="D20" s="37">
        <v>-5.9679019269736205E-2</v>
      </c>
      <c r="E20" s="37">
        <v>0.40875127832086705</v>
      </c>
      <c r="F20" s="37">
        <v>0.11555502826416132</v>
      </c>
      <c r="G20" s="37">
        <v>0.17110229271661004</v>
      </c>
      <c r="H20" s="37">
        <v>6.9151349083140745E-2</v>
      </c>
      <c r="I20" s="37">
        <v>3.9256678995972481E-2</v>
      </c>
      <c r="J20" s="42"/>
      <c r="K20" s="37">
        <v>0.54509390386432299</v>
      </c>
      <c r="L20" s="37">
        <v>9.7089644251707158E-2</v>
      </c>
      <c r="M20" s="37">
        <v>0.21150292538322002</v>
      </c>
      <c r="N20" s="37">
        <v>-1.0951567046425338E-2</v>
      </c>
      <c r="O20" s="37">
        <v>0.10551244159694995</v>
      </c>
      <c r="P20" s="37">
        <v>4.4974432274029766E-2</v>
      </c>
      <c r="Q20" s="37">
        <v>-0.23112633768983015</v>
      </c>
      <c r="R20" s="37">
        <v>1.704421871476923E-2</v>
      </c>
    </row>
    <row r="21" spans="1:18" x14ac:dyDescent="0.2">
      <c r="A21" s="26" t="s">
        <v>26</v>
      </c>
      <c r="B21" s="37">
        <v>-0.10978170019611788</v>
      </c>
      <c r="C21" s="37">
        <v>6.8874943048487527E-2</v>
      </c>
      <c r="D21" s="37">
        <v>-0.14815997790086968</v>
      </c>
      <c r="E21" s="37">
        <v>0.22007949619341774</v>
      </c>
      <c r="F21" s="37">
        <v>-0.32693907326467281</v>
      </c>
      <c r="G21" s="37">
        <v>0.1902964794587774</v>
      </c>
      <c r="H21" s="37">
        <v>7.0959936956940195E-2</v>
      </c>
      <c r="I21" s="37">
        <v>0.42441669815583644</v>
      </c>
      <c r="J21" s="42"/>
      <c r="K21" s="37">
        <v>1.1322592774093199E-2</v>
      </c>
      <c r="L21" s="37">
        <v>-1.9186008808873726E-2</v>
      </c>
      <c r="M21" s="37">
        <v>-4.2664190967200422E-3</v>
      </c>
      <c r="N21" s="37">
        <v>-4.1767141886211452E-2</v>
      </c>
      <c r="O21" s="37">
        <v>-0.10828872727449335</v>
      </c>
      <c r="P21" s="37">
        <v>-1.6306989982769776E-2</v>
      </c>
      <c r="Q21" s="37">
        <v>-0.22841616826435002</v>
      </c>
      <c r="R21" s="37">
        <v>2.3232364378454606E-4</v>
      </c>
    </row>
    <row r="22" spans="1:18" x14ac:dyDescent="0.2">
      <c r="A22" s="26" t="s">
        <v>27</v>
      </c>
      <c r="B22" s="37">
        <v>0.6396892091075711</v>
      </c>
      <c r="C22" s="37">
        <v>0.24320248484683704</v>
      </c>
      <c r="D22" s="37">
        <v>-2.199553779361248E-2</v>
      </c>
      <c r="E22" s="37">
        <v>0.74921913978013843</v>
      </c>
      <c r="F22" s="37">
        <v>0.46207035882892306</v>
      </c>
      <c r="G22" s="37">
        <v>0.13590095806037211</v>
      </c>
      <c r="H22" s="37">
        <v>0.46247028221313435</v>
      </c>
      <c r="I22" s="37">
        <v>6.4984582220225406E-2</v>
      </c>
      <c r="J22" s="42"/>
      <c r="K22" s="37">
        <v>-0.13464804157613353</v>
      </c>
      <c r="L22" s="37">
        <v>0.20025172619327325</v>
      </c>
      <c r="M22" s="37">
        <v>-0.56679564657920078</v>
      </c>
      <c r="N22" s="37">
        <v>0.26973511823465501</v>
      </c>
      <c r="O22" s="37">
        <v>0.40314478878886639</v>
      </c>
      <c r="P22" s="37">
        <v>0.11920341032233164</v>
      </c>
      <c r="Q22" s="37">
        <v>1.2639731794372491</v>
      </c>
      <c r="R22" s="37">
        <v>-0.27162880931639405</v>
      </c>
    </row>
    <row r="23" spans="1:18" x14ac:dyDescent="0.2">
      <c r="A23" s="28" t="s">
        <v>28</v>
      </c>
      <c r="B23" s="37">
        <v>-0.17118795113053167</v>
      </c>
      <c r="C23" s="37">
        <v>0.35655276653712292</v>
      </c>
      <c r="D23" s="37">
        <v>-0.59073869971542725</v>
      </c>
      <c r="E23" s="37">
        <v>0.17778320791330129</v>
      </c>
      <c r="F23" s="37">
        <v>-0.28274906925442006</v>
      </c>
      <c r="G23" s="37">
        <v>0.20070474041262737</v>
      </c>
      <c r="H23" s="37">
        <v>-0.21408737547958545</v>
      </c>
      <c r="I23" s="37">
        <v>3.6633132922082701E-2</v>
      </c>
      <c r="J23" s="42"/>
      <c r="K23" s="37">
        <v>-0.84963251898906567</v>
      </c>
      <c r="L23" s="37">
        <v>0.12682678407047915</v>
      </c>
      <c r="M23" s="37">
        <v>-1.3237811014709329</v>
      </c>
      <c r="N23" s="37">
        <v>0.21226476399588995</v>
      </c>
      <c r="O23" s="37">
        <v>-0.28376450694626598</v>
      </c>
      <c r="P23" s="37">
        <v>7.436648469422627E-2</v>
      </c>
      <c r="Q23" s="37">
        <v>0.52119751091669997</v>
      </c>
      <c r="R23" s="37">
        <v>-0.31404487164791534</v>
      </c>
    </row>
    <row r="24" spans="1:18" x14ac:dyDescent="0.2">
      <c r="A24" s="26" t="s">
        <v>29</v>
      </c>
      <c r="B24" s="37">
        <v>0.95407158011404369</v>
      </c>
      <c r="C24" s="37">
        <v>0.13014459745637375</v>
      </c>
      <c r="D24" s="37">
        <v>0.96506546404424076</v>
      </c>
      <c r="E24" s="37">
        <v>9.1710751958693451E-2</v>
      </c>
      <c r="F24" s="37">
        <v>1.1106789551329139</v>
      </c>
      <c r="G24" s="37">
        <v>3.2437254413713576E-2</v>
      </c>
      <c r="H24" s="37">
        <v>1.3737817951001843</v>
      </c>
      <c r="I24" s="37">
        <v>0.12064513701488024</v>
      </c>
      <c r="J24" s="42"/>
      <c r="K24" s="37">
        <v>1.2139474577730258</v>
      </c>
      <c r="L24" s="37">
        <v>6.8975583592158871E-2</v>
      </c>
      <c r="M24" s="37">
        <v>1.3578531900137019</v>
      </c>
      <c r="N24" s="37">
        <v>2.9450278240641128E-2</v>
      </c>
      <c r="O24" s="37">
        <v>1.054805517734879</v>
      </c>
      <c r="P24" s="37">
        <v>3.8778806055216115E-2</v>
      </c>
      <c r="Q24" s="37">
        <v>0.95010768906725607</v>
      </c>
      <c r="R24" s="37">
        <v>0.12269414922651792</v>
      </c>
    </row>
    <row r="25" spans="1:18" x14ac:dyDescent="0.2">
      <c r="A25" s="26" t="s">
        <v>30</v>
      </c>
      <c r="B25" s="37">
        <v>1.4833045094807318</v>
      </c>
      <c r="C25" s="37">
        <v>7.7890432858283357E-2</v>
      </c>
      <c r="D25" s="37">
        <v>0.73839126216440343</v>
      </c>
      <c r="E25" s="37">
        <v>0.16163248314295575</v>
      </c>
      <c r="F25" s="37">
        <v>1.5696668699045704</v>
      </c>
      <c r="G25" s="37">
        <v>6.7583871181029501E-2</v>
      </c>
      <c r="H25" s="37">
        <v>0.9460745822335449</v>
      </c>
      <c r="I25" s="37">
        <v>0.23645666351868155</v>
      </c>
      <c r="J25" s="42"/>
      <c r="K25" s="37">
        <v>1.7517613702023995</v>
      </c>
      <c r="L25" s="37">
        <v>-0.29196719031603752</v>
      </c>
      <c r="M25" s="37">
        <v>1.0793388728826663</v>
      </c>
      <c r="N25" s="37">
        <v>-0.31324950259500567</v>
      </c>
      <c r="O25" s="37">
        <v>1.4737465251396</v>
      </c>
      <c r="P25" s="37">
        <v>-0.35594801564922873</v>
      </c>
      <c r="Q25" s="37">
        <v>0.72993724999540022</v>
      </c>
      <c r="R25" s="37">
        <v>-0.12273203875286365</v>
      </c>
    </row>
    <row r="26" spans="1:18" x14ac:dyDescent="0.2">
      <c r="A26" s="26" t="s">
        <v>31</v>
      </c>
      <c r="B26" s="37">
        <v>-0.13382768819103805</v>
      </c>
      <c r="C26" s="37">
        <v>0.21836196542652683</v>
      </c>
      <c r="D26" s="37">
        <v>-0.13606034807788681</v>
      </c>
      <c r="E26" s="37">
        <v>0.29749594101252386</v>
      </c>
      <c r="F26" s="37">
        <v>-0.29586983928278371</v>
      </c>
      <c r="G26" s="37">
        <v>0.57841006116627547</v>
      </c>
      <c r="H26" s="37">
        <v>0.37029581039042347</v>
      </c>
      <c r="I26" s="37">
        <v>0.11889630180595967</v>
      </c>
      <c r="J26" s="42"/>
      <c r="K26" s="37">
        <v>-0.34400598718233333</v>
      </c>
      <c r="L26" s="37">
        <v>0.29903596150440315</v>
      </c>
      <c r="M26" s="37">
        <v>-2.5822549706999931E-2</v>
      </c>
      <c r="N26" s="37">
        <v>0.28180752241118923</v>
      </c>
      <c r="O26" s="37">
        <v>-0.21576895861033329</v>
      </c>
      <c r="P26" s="37">
        <v>0.28758922032486822</v>
      </c>
      <c r="Q26" s="37">
        <v>0.39949018877899944</v>
      </c>
      <c r="R26" s="37">
        <v>4.2403140116527779E-2</v>
      </c>
    </row>
    <row r="27" spans="1:18" x14ac:dyDescent="0.2">
      <c r="A27" s="26" t="s">
        <v>32</v>
      </c>
      <c r="B27" s="37">
        <v>1.0944622515266254</v>
      </c>
      <c r="C27" s="37">
        <v>6.5118820384486062E-2</v>
      </c>
      <c r="D27" s="37">
        <v>1.0703666332534711</v>
      </c>
      <c r="E27" s="37">
        <v>0.12432782270524922</v>
      </c>
      <c r="F27" s="37">
        <v>1.0839110131913439</v>
      </c>
      <c r="G27" s="37">
        <v>0.15310854684551214</v>
      </c>
      <c r="H27" s="37">
        <v>1.5618626263400026</v>
      </c>
      <c r="I27" s="37">
        <v>0.12025199035011029</v>
      </c>
      <c r="J27" s="42"/>
      <c r="K27" s="37">
        <v>1.2123190471259999</v>
      </c>
      <c r="L27" s="37">
        <v>7.7927714506367332E-2</v>
      </c>
      <c r="M27" s="37">
        <v>0.99936953483699997</v>
      </c>
      <c r="N27" s="37">
        <v>6.3959265772207438E-2</v>
      </c>
      <c r="O27" s="37">
        <v>1.2614589337620001</v>
      </c>
      <c r="P27" s="37">
        <v>6.103222449675641E-2</v>
      </c>
      <c r="Q27" s="37">
        <v>1.1995060725337499</v>
      </c>
      <c r="R27" s="37">
        <v>7.5641984085483047E-2</v>
      </c>
    </row>
    <row r="28" spans="1:18" x14ac:dyDescent="0.2">
      <c r="A28" s="26" t="s">
        <v>33</v>
      </c>
      <c r="B28" s="37">
        <v>0.29220292021382466</v>
      </c>
      <c r="C28" s="37">
        <v>0.37091382457332833</v>
      </c>
      <c r="D28" s="37">
        <v>-0.38730228718480059</v>
      </c>
      <c r="E28" s="37">
        <v>6.8586637086017282E-2</v>
      </c>
      <c r="F28" s="37">
        <v>-0.25376388787681692</v>
      </c>
      <c r="G28" s="37">
        <v>0.52698161574922853</v>
      </c>
      <c r="H28" s="37">
        <v>0.76518950791584239</v>
      </c>
      <c r="I28" s="37">
        <v>0.81297171097825027</v>
      </c>
      <c r="J28" s="42"/>
      <c r="K28" s="37">
        <v>6.6839107795680003E-2</v>
      </c>
      <c r="L28" s="37">
        <v>4.2964093672453159E-3</v>
      </c>
      <c r="M28" s="37">
        <v>5.5098505814160002E-2</v>
      </c>
      <c r="N28" s="37">
        <v>3.5262831757165384E-3</v>
      </c>
      <c r="O28" s="37">
        <v>6.9548350208160012E-2</v>
      </c>
      <c r="P28" s="37">
        <v>3.3649058321896224E-3</v>
      </c>
      <c r="Q28" s="37">
        <v>6.6132686666699997E-2</v>
      </c>
      <c r="R28" s="37">
        <v>4.1703895852782417E-3</v>
      </c>
    </row>
    <row r="29" spans="1:18" x14ac:dyDescent="0.2">
      <c r="A29" s="26" t="s">
        <v>34</v>
      </c>
      <c r="B29" s="37">
        <v>-5.9679019269736171E-2</v>
      </c>
      <c r="C29" s="37">
        <v>0.1436097067044099</v>
      </c>
      <c r="D29" s="37">
        <v>0.4394839793769636</v>
      </c>
      <c r="E29" s="37">
        <v>0.11537899155429523</v>
      </c>
      <c r="F29" s="37">
        <v>-0.12955339573271085</v>
      </c>
      <c r="G29" s="37">
        <v>7.8336801615061069E-2</v>
      </c>
      <c r="H29" s="37">
        <v>0.50452988485220407</v>
      </c>
      <c r="I29" s="37">
        <v>0.10803897354119812</v>
      </c>
      <c r="J29" s="42"/>
      <c r="K29" s="37">
        <v>0.14844761061269332</v>
      </c>
      <c r="L29" s="37">
        <v>9.5421935722305243E-3</v>
      </c>
      <c r="M29" s="37">
        <v>0.12237209331765334</v>
      </c>
      <c r="N29" s="37">
        <v>7.8317668957976951E-3</v>
      </c>
      <c r="O29" s="37">
        <v>0.15446475500565335</v>
      </c>
      <c r="P29" s="37">
        <v>7.4733527600670752E-3</v>
      </c>
      <c r="Q29" s="37">
        <v>0.14687867092839998</v>
      </c>
      <c r="R29" s="37">
        <v>9.2623074974473151E-3</v>
      </c>
    </row>
    <row r="30" spans="1:18" x14ac:dyDescent="0.2">
      <c r="A30" s="26" t="s">
        <v>35</v>
      </c>
      <c r="B30" s="37">
        <v>1.4916600502590222E-2</v>
      </c>
      <c r="C30" s="37">
        <v>0.30051437823076876</v>
      </c>
      <c r="D30" s="37">
        <v>-0.11088637918976103</v>
      </c>
      <c r="E30" s="37">
        <v>0.69109538963903372</v>
      </c>
      <c r="F30" s="37">
        <v>-2.0274108997304197E-2</v>
      </c>
      <c r="G30" s="37">
        <v>0.57800685125782314</v>
      </c>
      <c r="H30" s="37">
        <v>9.3124910389543847E-2</v>
      </c>
      <c r="I30" s="37">
        <v>0.2461393705225311</v>
      </c>
      <c r="J30" s="42"/>
      <c r="K30" s="37">
        <v>-2.0848060588417334E-2</v>
      </c>
      <c r="L30" s="37">
        <v>-1.3401106890113725E-3</v>
      </c>
      <c r="M30" s="37">
        <v>-1.7186001211391334E-2</v>
      </c>
      <c r="N30" s="37">
        <v>-1.0998974660760901E-3</v>
      </c>
      <c r="O30" s="37">
        <v>-2.1693111514841334E-2</v>
      </c>
      <c r="P30" s="37">
        <v>-1.0495615961579638E-3</v>
      </c>
      <c r="Q30" s="37">
        <v>-2.0627717873147499E-2</v>
      </c>
      <c r="R30" s="37">
        <v>-1.3008033413157692E-3</v>
      </c>
    </row>
    <row r="31" spans="1:18" x14ac:dyDescent="0.2">
      <c r="A31" s="26" t="s">
        <v>36</v>
      </c>
      <c r="B31" s="37">
        <v>0.6011876710767875</v>
      </c>
      <c r="C31" s="37">
        <v>7.5546689881422047E-2</v>
      </c>
      <c r="D31" s="37">
        <v>0.42609919366350724</v>
      </c>
      <c r="E31" s="37">
        <v>9.7224242728185251E-2</v>
      </c>
      <c r="F31" s="37">
        <v>0.77268551635282223</v>
      </c>
      <c r="G31" s="37">
        <v>3.7767847152954295E-2</v>
      </c>
      <c r="H31" s="37">
        <v>-3.8741069877694281E-2</v>
      </c>
      <c r="I31" s="37">
        <v>1.6785192552497514E-2</v>
      </c>
      <c r="J31" s="42"/>
      <c r="K31" s="37">
        <v>0.50596890065553324</v>
      </c>
      <c r="L31" s="37">
        <v>3.25236167268491E-2</v>
      </c>
      <c r="M31" s="37">
        <v>0.41709309615223333</v>
      </c>
      <c r="N31" s="37">
        <v>2.669379769807036E-2</v>
      </c>
      <c r="O31" s="37">
        <v>0.52647773822473332</v>
      </c>
      <c r="P31" s="37">
        <v>2.5472178801770533E-2</v>
      </c>
      <c r="Q31" s="37">
        <v>0.50062132595237496</v>
      </c>
      <c r="R31" s="37">
        <v>3.1569652907678374E-2</v>
      </c>
    </row>
    <row r="32" spans="1:18" x14ac:dyDescent="0.2">
      <c r="A32" s="26" t="s">
        <v>37</v>
      </c>
      <c r="B32" s="37">
        <v>0.34764967013764597</v>
      </c>
      <c r="C32" s="37">
        <v>0.17685318407096348</v>
      </c>
      <c r="D32" s="37">
        <v>1.9791100488268345E-2</v>
      </c>
      <c r="E32" s="37">
        <v>6.099914638763556E-2</v>
      </c>
      <c r="F32" s="37">
        <v>0.6071363759903311</v>
      </c>
      <c r="G32" s="37">
        <v>5.2941227099566654E-2</v>
      </c>
      <c r="H32" s="37">
        <v>0.85003932239603275</v>
      </c>
      <c r="I32" s="37">
        <v>0.18250932062302871</v>
      </c>
      <c r="J32" s="42"/>
      <c r="K32" s="37">
        <v>0.45809601934286659</v>
      </c>
      <c r="L32" s="37">
        <v>2.9446353991123921E-2</v>
      </c>
      <c r="M32" s="37">
        <v>0.37762931040856668</v>
      </c>
      <c r="N32" s="37">
        <v>2.4168130592190144E-2</v>
      </c>
      <c r="O32" s="37">
        <v>0.47666438755606666</v>
      </c>
      <c r="P32" s="37">
        <v>2.3062096697964756E-2</v>
      </c>
      <c r="Q32" s="37">
        <v>0.45325441211862494</v>
      </c>
      <c r="R32" s="37">
        <v>2.8582650653640056E-2</v>
      </c>
    </row>
    <row r="33" spans="1:18" x14ac:dyDescent="0.2">
      <c r="A33" s="26" t="s">
        <v>38</v>
      </c>
      <c r="B33" s="37">
        <v>0.11982158382607287</v>
      </c>
      <c r="C33" s="37">
        <v>0.26984741774262222</v>
      </c>
      <c r="D33" s="37">
        <v>-0.57417610498572469</v>
      </c>
      <c r="E33" s="37">
        <v>0.19457222110745456</v>
      </c>
      <c r="F33" s="37">
        <v>0.43153341384852006</v>
      </c>
      <c r="G33" s="37">
        <v>6.3166742489969327E-2</v>
      </c>
      <c r="H33" s="37">
        <v>0.38214412106987794</v>
      </c>
      <c r="I33" s="37">
        <v>0.12399526809961946</v>
      </c>
      <c r="J33" s="42"/>
      <c r="K33" s="37">
        <v>0.10596498404653333</v>
      </c>
      <c r="L33" s="37">
        <v>6.8114157275892245E-3</v>
      </c>
      <c r="M33" s="37">
        <v>8.7351738856733335E-2</v>
      </c>
      <c r="N33" s="37">
        <v>5.5904776826256903E-3</v>
      </c>
      <c r="O33" s="37">
        <v>0.11026014654173334</v>
      </c>
      <c r="P33" s="37">
        <v>5.3346342371300461E-3</v>
      </c>
      <c r="Q33" s="37">
        <v>0.10484504235174999</v>
      </c>
      <c r="R33" s="37">
        <v>6.6116272410865406E-3</v>
      </c>
    </row>
    <row r="34" spans="1:18" x14ac:dyDescent="0.2">
      <c r="A34" s="26" t="s">
        <v>39</v>
      </c>
      <c r="B34" s="37">
        <v>5.5999753948602855E-2</v>
      </c>
      <c r="C34" s="37">
        <v>0.37683606329531183</v>
      </c>
      <c r="D34" s="37">
        <v>-9.0364856007617622E-2</v>
      </c>
      <c r="E34" s="37">
        <v>0.4011585079124303</v>
      </c>
      <c r="F34" s="37">
        <v>0.18109213699965268</v>
      </c>
      <c r="G34" s="37">
        <v>5.8106056084936866E-2</v>
      </c>
      <c r="H34" s="37">
        <v>0.28902146752025443</v>
      </c>
      <c r="I34" s="37">
        <v>9.745823588986148E-2</v>
      </c>
      <c r="J34" s="42"/>
      <c r="K34" s="37">
        <v>0.10187021076393334</v>
      </c>
      <c r="L34" s="37">
        <v>6.5482042206090919E-3</v>
      </c>
      <c r="M34" s="37">
        <v>8.3976231658033335E-2</v>
      </c>
      <c r="N34" s="37">
        <v>5.3744465204661742E-3</v>
      </c>
      <c r="O34" s="37">
        <v>0.10599939657553334</v>
      </c>
      <c r="P34" s="37">
        <v>5.1284895569491794E-3</v>
      </c>
      <c r="Q34" s="37">
        <v>0.100793546642125</v>
      </c>
      <c r="R34" s="37">
        <v>6.3561361010187742E-3</v>
      </c>
    </row>
    <row r="35" spans="1:18" x14ac:dyDescent="0.2">
      <c r="A35" s="26" t="s">
        <v>40</v>
      </c>
      <c r="B35" s="37">
        <v>1.1407858981743815</v>
      </c>
      <c r="C35" s="37">
        <v>0.25618584719325388</v>
      </c>
      <c r="D35" s="37">
        <v>3.8046503288636396E-3</v>
      </c>
      <c r="E35" s="37">
        <v>0.26107723413705769</v>
      </c>
      <c r="F35" s="37">
        <v>0.53414707378944992</v>
      </c>
      <c r="G35" s="37">
        <v>0.30915154386088706</v>
      </c>
      <c r="H35" s="37">
        <v>0.4948494657824456</v>
      </c>
      <c r="I35" s="37">
        <v>0.42670339962187909</v>
      </c>
      <c r="J35" s="42"/>
      <c r="K35" s="37">
        <v>0.60113237637170658</v>
      </c>
      <c r="L35" s="37">
        <v>3.8640712869670669E-2</v>
      </c>
      <c r="M35" s="37">
        <v>0.49554066215014664</v>
      </c>
      <c r="N35" s="37">
        <v>3.1714411743165985E-2</v>
      </c>
      <c r="O35" s="37">
        <v>0.62549855035714663</v>
      </c>
      <c r="P35" s="37">
        <v>3.0263028724957026E-2</v>
      </c>
      <c r="Q35" s="37">
        <v>0.59477902088884993</v>
      </c>
      <c r="R35" s="37">
        <v>3.7507325942435117E-2</v>
      </c>
    </row>
    <row r="36" spans="1:18" x14ac:dyDescent="0.2">
      <c r="A36" s="26" t="s">
        <v>41</v>
      </c>
      <c r="B36" s="37">
        <v>0.9554060764522756</v>
      </c>
      <c r="C36" s="37">
        <v>1.2538596461771181E-2</v>
      </c>
      <c r="D36" s="37">
        <v>-7.2658544631811206E-3</v>
      </c>
      <c r="E36" s="37">
        <v>0.44430190553848853</v>
      </c>
      <c r="F36" s="37">
        <v>1.3734825273636275</v>
      </c>
      <c r="G36" s="37">
        <v>0.19410919282142863</v>
      </c>
      <c r="H36" s="37">
        <v>0.56849972023986195</v>
      </c>
      <c r="I36" s="37">
        <v>0.23631392585136859</v>
      </c>
      <c r="J36" s="42"/>
      <c r="K36" s="37">
        <v>0.81121189372813329</v>
      </c>
      <c r="L36" s="37">
        <v>5.2144597586319494E-2</v>
      </c>
      <c r="M36" s="37">
        <v>0.66871872945593336</v>
      </c>
      <c r="N36" s="37">
        <v>4.2797741429151083E-2</v>
      </c>
      <c r="O36" s="37">
        <v>0.84409338692093339</v>
      </c>
      <c r="P36" s="37">
        <v>4.0839139275940621E-2</v>
      </c>
      <c r="Q36" s="37">
        <v>0.80263821223074994</v>
      </c>
      <c r="R36" s="37">
        <v>5.0615122562666891E-2</v>
      </c>
    </row>
    <row r="37" spans="1:18" x14ac:dyDescent="0.2">
      <c r="A37" s="26" t="s">
        <v>42</v>
      </c>
      <c r="B37" s="37">
        <v>0.59667805735844703</v>
      </c>
      <c r="C37" s="37">
        <v>6.5613273379976689E-2</v>
      </c>
      <c r="D37" s="37">
        <v>0.50195458386090974</v>
      </c>
      <c r="E37" s="37">
        <v>0.1439104988718215</v>
      </c>
      <c r="F37" s="37">
        <v>0.66837194519165843</v>
      </c>
      <c r="G37" s="37">
        <v>2.88401429801824E-2</v>
      </c>
      <c r="H37" s="37">
        <v>0.9094097537737682</v>
      </c>
      <c r="I37" s="37">
        <v>0.18665205156565623</v>
      </c>
      <c r="J37" s="42"/>
      <c r="K37" s="37">
        <v>0.67669678830306657</v>
      </c>
      <c r="L37" s="37">
        <v>4.3497983679519243E-2</v>
      </c>
      <c r="M37" s="37">
        <v>0.55783183160846661</v>
      </c>
      <c r="N37" s="37">
        <v>3.5701022625091776E-2</v>
      </c>
      <c r="O37" s="37">
        <v>0.70412587435346663</v>
      </c>
      <c r="P37" s="37">
        <v>3.4067195758291459E-2</v>
      </c>
      <c r="Q37" s="37">
        <v>0.66954479413474999</v>
      </c>
      <c r="R37" s="37">
        <v>4.222212610852271E-2</v>
      </c>
    </row>
    <row r="38" spans="1:18" x14ac:dyDescent="0.2">
      <c r="A38" s="26" t="s">
        <v>43</v>
      </c>
      <c r="B38" s="37">
        <v>1.0545359279783586</v>
      </c>
      <c r="C38" s="37">
        <v>3.0653805902083438E-2</v>
      </c>
      <c r="D38" s="37">
        <v>0.87983995231448453</v>
      </c>
      <c r="E38" s="37">
        <v>8.0246823830108685E-2</v>
      </c>
      <c r="F38" s="37">
        <v>1.0900334687746336</v>
      </c>
      <c r="G38" s="37">
        <v>6.6956415099756333E-2</v>
      </c>
      <c r="H38" s="37">
        <v>0.99849845884013977</v>
      </c>
      <c r="I38" s="37">
        <v>1.8486578130679318E-2</v>
      </c>
      <c r="J38" s="42"/>
      <c r="K38" s="37">
        <v>1.0449200177210667</v>
      </c>
      <c r="L38" s="37">
        <v>6.7167326139100494E-2</v>
      </c>
      <c r="M38" s="37">
        <v>0.8613749280994667</v>
      </c>
      <c r="N38" s="37">
        <v>5.5127664027516773E-2</v>
      </c>
      <c r="O38" s="37">
        <v>1.0872745871194667</v>
      </c>
      <c r="P38" s="37">
        <v>5.2604793477338332E-2</v>
      </c>
      <c r="Q38" s="37">
        <v>1.033876279961</v>
      </c>
      <c r="R38" s="37">
        <v>6.5197213174565213E-2</v>
      </c>
    </row>
    <row r="39" spans="1:18" x14ac:dyDescent="0.2">
      <c r="A39" s="26" t="s">
        <v>44</v>
      </c>
      <c r="B39" s="37">
        <v>1.9882222692943732</v>
      </c>
      <c r="C39" s="37">
        <v>7.5980799345345185E-2</v>
      </c>
      <c r="D39" s="37">
        <v>2.0161178586741646</v>
      </c>
      <c r="E39" s="37">
        <v>3.7870188172446063E-2</v>
      </c>
      <c r="F39" s="37">
        <v>2.0528199225617048</v>
      </c>
      <c r="G39" s="37">
        <v>3.5855828430589869E-2</v>
      </c>
      <c r="H39" s="37">
        <v>1.8346302558110581</v>
      </c>
      <c r="I39" s="37">
        <v>3.0995868840221777E-2</v>
      </c>
      <c r="J39" s="42"/>
      <c r="K39" s="37">
        <v>2.0448731634437332</v>
      </c>
      <c r="L39" s="37">
        <v>0.13144418745242523</v>
      </c>
      <c r="M39" s="37">
        <v>1.6856816256381335</v>
      </c>
      <c r="N39" s="37">
        <v>0.10788297555928696</v>
      </c>
      <c r="O39" s="37">
        <v>2.1277596244581334</v>
      </c>
      <c r="P39" s="37">
        <v>0.10294580314856608</v>
      </c>
      <c r="Q39" s="37">
        <v>2.0232609418509999</v>
      </c>
      <c r="R39" s="37">
        <v>0.12758874295733644</v>
      </c>
    </row>
    <row r="40" spans="1:18" x14ac:dyDescent="0.2">
      <c r="A40" s="26" t="s">
        <v>45</v>
      </c>
      <c r="B40" s="37">
        <v>0.31698476864305675</v>
      </c>
      <c r="C40" s="37">
        <v>4.767726157185178E-2</v>
      </c>
      <c r="D40" s="37">
        <v>0.14086327995049405</v>
      </c>
      <c r="E40" s="37">
        <v>8.9117950624043943E-2</v>
      </c>
      <c r="F40" s="37">
        <v>-0.20683893715349219</v>
      </c>
      <c r="G40" s="37">
        <v>0.12735616342472511</v>
      </c>
      <c r="H40" s="37">
        <v>0.35733249643126841</v>
      </c>
      <c r="I40" s="37">
        <v>3.2355431865532788E-2</v>
      </c>
      <c r="J40" s="42"/>
      <c r="K40" s="37">
        <v>0.13003648105491999</v>
      </c>
      <c r="L40" s="37">
        <v>8.358728500623195E-3</v>
      </c>
      <c r="M40" s="37">
        <v>0.10719496480054</v>
      </c>
      <c r="N40" s="37">
        <v>6.8604365093422725E-3</v>
      </c>
      <c r="O40" s="37">
        <v>0.13530735257404</v>
      </c>
      <c r="P40" s="37">
        <v>6.5464744807290269E-3</v>
      </c>
      <c r="Q40" s="37">
        <v>0.128662128212925</v>
      </c>
      <c r="R40" s="37">
        <v>8.1135551353472782E-3</v>
      </c>
    </row>
    <row r="41" spans="1:18" x14ac:dyDescent="0.2">
      <c r="A41" s="26" t="s">
        <v>46</v>
      </c>
      <c r="B41" s="37">
        <v>1.5613385363055603</v>
      </c>
      <c r="C41" s="37">
        <v>0.14912308235112939</v>
      </c>
      <c r="D41" s="37">
        <v>1.5555469282717016</v>
      </c>
      <c r="E41" s="37">
        <v>6.271437971969486E-2</v>
      </c>
      <c r="F41" s="37">
        <v>1.6447154423986881</v>
      </c>
      <c r="G41" s="37">
        <v>2.9819198091471141E-2</v>
      </c>
      <c r="H41" s="37">
        <v>1.6155404991643545</v>
      </c>
      <c r="I41" s="37">
        <v>8.2071476052478332E-2</v>
      </c>
      <c r="J41" s="42"/>
      <c r="K41" s="37">
        <v>1.644713191645333</v>
      </c>
      <c r="L41" s="37">
        <v>0.10572195524539407</v>
      </c>
      <c r="M41" s="37">
        <v>1.3558116249773333</v>
      </c>
      <c r="N41" s="37">
        <v>8.6771422417952174E-2</v>
      </c>
      <c r="O41" s="37">
        <v>1.7113796520773334</v>
      </c>
      <c r="P41" s="37">
        <v>8.2800402240023441E-2</v>
      </c>
      <c r="Q41" s="37">
        <v>1.627330252405</v>
      </c>
      <c r="R41" s="37">
        <v>0.10262098031252831</v>
      </c>
    </row>
    <row r="42" spans="1:18" x14ac:dyDescent="0.2">
      <c r="A42" s="26" t="s">
        <v>47</v>
      </c>
      <c r="B42" s="37">
        <v>0.12918060093768788</v>
      </c>
      <c r="C42" s="37">
        <v>0.40724344589961803</v>
      </c>
      <c r="D42" s="37">
        <v>0.20928929098942103</v>
      </c>
      <c r="E42" s="37">
        <v>0.28771683283255811</v>
      </c>
      <c r="F42" s="37">
        <v>-0.33894164265406229</v>
      </c>
      <c r="G42" s="37">
        <v>0.13259544175453017</v>
      </c>
      <c r="H42" s="37">
        <v>-0.36501016167733802</v>
      </c>
      <c r="I42" s="37">
        <v>7.8073415748062883E-2</v>
      </c>
      <c r="J42" s="42"/>
      <c r="K42" s="37">
        <v>-0.10135870519324996</v>
      </c>
      <c r="L42" s="37">
        <v>-6.4722897042242995E-3</v>
      </c>
      <c r="M42" s="37">
        <v>-0.11511418625495332</v>
      </c>
      <c r="N42" s="37">
        <v>-2.9880386260456569E-3</v>
      </c>
      <c r="O42" s="37">
        <v>-8.7586466490545994E-2</v>
      </c>
      <c r="P42" s="37">
        <v>-4.0089450957435961E-3</v>
      </c>
      <c r="Q42" s="37">
        <v>-7.9483107773671499E-2</v>
      </c>
      <c r="R42" s="37">
        <v>-1.0861120437189509E-2</v>
      </c>
    </row>
    <row r="43" spans="1:18" x14ac:dyDescent="0.2">
      <c r="A43" s="26" t="s">
        <v>48</v>
      </c>
      <c r="B43" s="37">
        <v>0.90366037751614936</v>
      </c>
      <c r="C43" s="37">
        <v>0.10146824228300082</v>
      </c>
      <c r="D43" s="37">
        <v>0.89540569783266655</v>
      </c>
      <c r="E43" s="37">
        <v>0.11846395213503745</v>
      </c>
      <c r="F43" s="37">
        <v>0.95592562447998464</v>
      </c>
      <c r="G43" s="37">
        <v>3.4127001061402366E-2</v>
      </c>
      <c r="H43" s="37">
        <v>0.94646032324430296</v>
      </c>
      <c r="I43" s="37">
        <v>6.5185620919215037E-2</v>
      </c>
      <c r="J43" s="42"/>
      <c r="K43" s="37">
        <v>1.0314486003199999</v>
      </c>
      <c r="L43" s="37">
        <v>6.586345142787281E-2</v>
      </c>
      <c r="M43" s="37">
        <v>1.1714274177365334</v>
      </c>
      <c r="N43" s="37">
        <v>3.0406941886843831E-2</v>
      </c>
      <c r="O43" s="37">
        <v>0.89129925344256</v>
      </c>
      <c r="P43" s="37">
        <v>4.0795911903971652E-2</v>
      </c>
      <c r="Q43" s="37">
        <v>0.80883768301823999</v>
      </c>
      <c r="R43" s="37">
        <v>0.110525163590903</v>
      </c>
    </row>
    <row r="44" spans="1:18" x14ac:dyDescent="0.2">
      <c r="A44" s="26" t="s">
        <v>49</v>
      </c>
      <c r="B44" s="37">
        <v>0.62676831380273157</v>
      </c>
      <c r="C44" s="37">
        <v>0.15259795954408142</v>
      </c>
      <c r="D44" s="37">
        <v>0.42797638146125561</v>
      </c>
      <c r="E44" s="37">
        <v>0.15627249348464498</v>
      </c>
      <c r="F44" s="37">
        <v>0.76304279136233755</v>
      </c>
      <c r="G44" s="37">
        <v>0.12904524648926002</v>
      </c>
      <c r="H44" s="37">
        <v>0.87909095331373832</v>
      </c>
      <c r="I44" s="37">
        <v>0.10696239900062693</v>
      </c>
      <c r="J44" s="42"/>
      <c r="K44" s="37">
        <v>0.74016555260749983</v>
      </c>
      <c r="L44" s="37">
        <v>4.7263487397844542E-2</v>
      </c>
      <c r="M44" s="37">
        <v>0.84061408558753326</v>
      </c>
      <c r="N44" s="37">
        <v>2.1819963629595807E-2</v>
      </c>
      <c r="O44" s="37">
        <v>0.63959464801085997</v>
      </c>
      <c r="P44" s="37">
        <v>2.927506874231255E-2</v>
      </c>
      <c r="Q44" s="37">
        <v>0.58042038200956503</v>
      </c>
      <c r="R44" s="37">
        <v>7.931264704893197E-2</v>
      </c>
    </row>
    <row r="45" spans="1:18" x14ac:dyDescent="0.2">
      <c r="A45" s="26" t="s">
        <v>50</v>
      </c>
      <c r="B45" s="37">
        <v>0.45421949807252099</v>
      </c>
      <c r="C45" s="37">
        <v>0.24558654524021215</v>
      </c>
      <c r="D45" s="37">
        <v>0.89578973533136008</v>
      </c>
      <c r="E45" s="37">
        <v>0.17526584175269105</v>
      </c>
      <c r="F45" s="37">
        <v>0.64829979828596163</v>
      </c>
      <c r="G45" s="37">
        <v>0.21619521138131853</v>
      </c>
      <c r="H45" s="37">
        <v>0.92530933488919609</v>
      </c>
      <c r="I45" s="37">
        <v>0.11255184331110508</v>
      </c>
      <c r="J45" s="42"/>
      <c r="K45" s="37">
        <v>0.81931560149749971</v>
      </c>
      <c r="L45" s="37">
        <v>5.2317636871665095E-2</v>
      </c>
      <c r="M45" s="37">
        <v>0.93050565881393321</v>
      </c>
      <c r="N45" s="37">
        <v>2.4153294574242406E-2</v>
      </c>
      <c r="O45" s="37">
        <v>0.70799008668197994</v>
      </c>
      <c r="P45" s="37">
        <v>3.2405615839579162E-2</v>
      </c>
      <c r="Q45" s="37">
        <v>0.642487984927545</v>
      </c>
      <c r="R45" s="37">
        <v>8.7793992701135262E-2</v>
      </c>
    </row>
    <row r="46" spans="1:18" x14ac:dyDescent="0.2">
      <c r="A46" s="26" t="s">
        <v>51</v>
      </c>
      <c r="B46" s="37">
        <v>1.7586443737012791E-2</v>
      </c>
      <c r="C46" s="37">
        <v>0.45513472983392872</v>
      </c>
      <c r="D46" s="37">
        <v>-0.50863344689958379</v>
      </c>
      <c r="E46" s="37">
        <v>0.31061590184276056</v>
      </c>
      <c r="F46" s="37">
        <v>-0.25034226669211457</v>
      </c>
      <c r="G46" s="37">
        <v>0.5827658497204945</v>
      </c>
      <c r="H46" s="37">
        <v>0.31736455404066521</v>
      </c>
      <c r="I46" s="37">
        <v>0.31176980181505143</v>
      </c>
      <c r="J46" s="42"/>
      <c r="K46" s="37">
        <v>-0.14870439177999997</v>
      </c>
      <c r="L46" s="37">
        <v>-9.4955623402608897E-3</v>
      </c>
      <c r="M46" s="37">
        <v>-0.16888519855946665</v>
      </c>
      <c r="N46" s="37">
        <v>-4.3837819914342869E-3</v>
      </c>
      <c r="O46" s="37">
        <v>-0.12849899969423997</v>
      </c>
      <c r="P46" s="37">
        <v>-5.8815643018066679E-3</v>
      </c>
      <c r="Q46" s="37">
        <v>-0.11661047934395999</v>
      </c>
      <c r="R46" s="37">
        <v>-1.593446074101143E-2</v>
      </c>
    </row>
    <row r="47" spans="1:18" x14ac:dyDescent="0.2">
      <c r="A47" s="26" t="s">
        <v>52</v>
      </c>
      <c r="B47" s="37">
        <v>-7.7603823420690665E-2</v>
      </c>
      <c r="C47" s="37">
        <v>0.18398058760613739</v>
      </c>
      <c r="D47" s="37">
        <v>-0.4853437447688127</v>
      </c>
      <c r="E47" s="37">
        <v>0.63834462617170407</v>
      </c>
      <c r="F47" s="37">
        <v>-0.66044703413816075</v>
      </c>
      <c r="G47" s="37">
        <v>0.45504623548018613</v>
      </c>
      <c r="H47" s="37">
        <v>-0.73426054147887232</v>
      </c>
      <c r="I47" s="37">
        <v>0.37581234629826071</v>
      </c>
      <c r="J47" s="42"/>
      <c r="K47" s="37">
        <v>-0.56618825006499995</v>
      </c>
      <c r="L47" s="37">
        <v>-3.6154115964304102E-2</v>
      </c>
      <c r="M47" s="37">
        <v>-0.64302616681106672</v>
      </c>
      <c r="N47" s="37">
        <v>-1.6691140219104561E-2</v>
      </c>
      <c r="O47" s="37">
        <v>-0.48925672538052001</v>
      </c>
      <c r="P47" s="37">
        <v>-2.2393908880723248E-2</v>
      </c>
      <c r="Q47" s="37">
        <v>-0.44399148168183</v>
      </c>
      <c r="R47" s="37">
        <v>-6.0670060478308668E-2</v>
      </c>
    </row>
    <row r="48" spans="1:18" x14ac:dyDescent="0.2">
      <c r="A48" s="26" t="s">
        <v>53</v>
      </c>
      <c r="B48" s="37">
        <v>-0.65976910710599068</v>
      </c>
      <c r="C48" s="37">
        <v>5.4037044144070283E-2</v>
      </c>
      <c r="D48" s="37">
        <v>-0.9817956484810374</v>
      </c>
      <c r="E48" s="37">
        <v>0.21243613366006589</v>
      </c>
      <c r="F48" s="37">
        <v>-0.66746507084651518</v>
      </c>
      <c r="G48" s="37">
        <v>0.22553688084022439</v>
      </c>
      <c r="H48" s="37">
        <v>-0.35767185860574213</v>
      </c>
      <c r="I48" s="37">
        <v>1.2342320936907488E-2</v>
      </c>
      <c r="J48" s="42"/>
      <c r="K48" s="37">
        <v>-0.7614581161024998</v>
      </c>
      <c r="L48" s="37">
        <v>-4.8623130254592563E-2</v>
      </c>
      <c r="M48" s="37">
        <v>-0.86479628202873327</v>
      </c>
      <c r="N48" s="37">
        <v>-2.2447665039645258E-2</v>
      </c>
      <c r="O48" s="37">
        <v>-0.65799405825881996</v>
      </c>
      <c r="P48" s="37">
        <v>-3.0117233387533113E-2</v>
      </c>
      <c r="Q48" s="37">
        <v>-0.59711750847565492</v>
      </c>
      <c r="R48" s="37">
        <v>-8.159425765252816E-2</v>
      </c>
    </row>
    <row r="49" spans="1:18" x14ac:dyDescent="0.2">
      <c r="A49" s="26" t="s">
        <v>54</v>
      </c>
      <c r="B49" s="37">
        <v>-0.32281537398109861</v>
      </c>
      <c r="C49" s="37">
        <v>0.48799148139558829</v>
      </c>
      <c r="D49" s="37">
        <v>-0.78817208439502939</v>
      </c>
      <c r="E49" s="37">
        <v>0.27520184270045189</v>
      </c>
      <c r="F49" s="37">
        <v>-0.53877607539296246</v>
      </c>
      <c r="G49" s="37">
        <v>0.27994014787306287</v>
      </c>
      <c r="H49" s="37">
        <v>-0.48571437365373116</v>
      </c>
      <c r="I49" s="37">
        <v>0.61533051566628316</v>
      </c>
      <c r="J49" s="42"/>
      <c r="K49" s="37">
        <v>-0.57938969512871996</v>
      </c>
      <c r="L49" s="37">
        <v>3.7730969386152426E-2</v>
      </c>
      <c r="M49" s="37">
        <v>-0.47568980857019993</v>
      </c>
      <c r="N49" s="37">
        <v>3.8359099161963318E-2</v>
      </c>
      <c r="O49" s="37">
        <v>-0.55144905850188009</v>
      </c>
      <c r="P49" s="37">
        <v>5.7883122909484809E-2</v>
      </c>
      <c r="Q49" s="37">
        <v>-0.43823434918032006</v>
      </c>
      <c r="R49" s="37">
        <v>2.5413946119771679E-3</v>
      </c>
    </row>
    <row r="50" spans="1:18" x14ac:dyDescent="0.2">
      <c r="A50" s="26" t="s">
        <v>55</v>
      </c>
      <c r="B50" s="37">
        <v>-0.49749381480785848</v>
      </c>
      <c r="C50" s="37">
        <v>0.61996813426187825</v>
      </c>
      <c r="D50" s="37">
        <v>-0.46583531039757292</v>
      </c>
      <c r="E50" s="37">
        <v>0.31039651800417112</v>
      </c>
      <c r="F50" s="37">
        <v>-0.23935722700655018</v>
      </c>
      <c r="G50" s="37">
        <v>0.25216906727401039</v>
      </c>
      <c r="H50" s="37">
        <v>-0.29621957525681875</v>
      </c>
      <c r="I50" s="37">
        <v>0.63428598278645365</v>
      </c>
      <c r="J50" s="42"/>
      <c r="K50" s="37">
        <v>-0.43256842537535994</v>
      </c>
      <c r="L50" s="37">
        <v>2.8169686400148806E-2</v>
      </c>
      <c r="M50" s="37">
        <v>-0.3551467918575999</v>
      </c>
      <c r="N50" s="37">
        <v>2.8638643839913991E-2</v>
      </c>
      <c r="O50" s="37">
        <v>-0.41170813515743998</v>
      </c>
      <c r="P50" s="37">
        <v>4.3215147841387851E-2</v>
      </c>
      <c r="Q50" s="37">
        <v>-0.32718279935616001</v>
      </c>
      <c r="R50" s="37">
        <v>1.8973880184668379E-3</v>
      </c>
    </row>
    <row r="51" spans="1:18" x14ac:dyDescent="0.2">
      <c r="A51" s="26" t="s">
        <v>56</v>
      </c>
      <c r="B51" s="37">
        <v>0.6808051754575678</v>
      </c>
      <c r="C51" s="37">
        <v>0.19569858410350535</v>
      </c>
      <c r="D51" s="37">
        <v>-3.4881254507857846E-2</v>
      </c>
      <c r="E51" s="37">
        <v>0.16246223767181803</v>
      </c>
      <c r="F51" s="37">
        <v>0.71754062966629073</v>
      </c>
      <c r="G51" s="37">
        <v>0.15819240853931393</v>
      </c>
      <c r="H51" s="37">
        <v>0.4566419508802092</v>
      </c>
      <c r="I51" s="37">
        <v>3.3929902014535988E-2</v>
      </c>
      <c r="J51" s="42"/>
      <c r="K51" s="37">
        <v>0.53486509148099992</v>
      </c>
      <c r="L51" s="37">
        <v>-3.4831441708516618E-2</v>
      </c>
      <c r="M51" s="37">
        <v>0.43913427373083325</v>
      </c>
      <c r="N51" s="37">
        <v>-3.5411301331194911E-2</v>
      </c>
      <c r="O51" s="37">
        <v>0.50907162071149992</v>
      </c>
      <c r="P51" s="37">
        <v>-5.3434954212137668E-2</v>
      </c>
      <c r="Q51" s="37">
        <v>0.40455716978599998</v>
      </c>
      <c r="R51" s="37">
        <v>-2.3460949910793613E-3</v>
      </c>
    </row>
    <row r="52" spans="1:18" x14ac:dyDescent="0.2">
      <c r="A52" s="26" t="s">
        <v>57</v>
      </c>
      <c r="B52" s="37">
        <v>-0.33859294195872119</v>
      </c>
      <c r="C52" s="37">
        <v>0.69962694583588847</v>
      </c>
      <c r="D52" s="37">
        <v>-0.39485390880874688</v>
      </c>
      <c r="E52" s="37">
        <v>0.34634564806305973</v>
      </c>
      <c r="F52" s="37">
        <v>-3.5372816363193081E-2</v>
      </c>
      <c r="G52" s="37">
        <v>0.38381788395865923</v>
      </c>
      <c r="H52" s="37">
        <v>-9.1349560803339336E-2</v>
      </c>
      <c r="I52" s="37">
        <v>2.8962109237714119E-2</v>
      </c>
      <c r="J52" s="42"/>
      <c r="K52" s="37">
        <v>-0.24064701040547995</v>
      </c>
      <c r="L52" s="37">
        <v>1.5671395364498238E-2</v>
      </c>
      <c r="M52" s="37">
        <v>-0.19757570988096662</v>
      </c>
      <c r="N52" s="37">
        <v>1.5932286357152107E-2</v>
      </c>
      <c r="O52" s="37">
        <v>-0.22904198751741997</v>
      </c>
      <c r="P52" s="37">
        <v>2.4041505394751361E-2</v>
      </c>
      <c r="Q52" s="37">
        <v>-0.18201874640488</v>
      </c>
      <c r="R52" s="37">
        <v>1.0555572886000828E-3</v>
      </c>
    </row>
    <row r="53" spans="1:18" x14ac:dyDescent="0.2">
      <c r="A53" s="26" t="s">
        <v>58</v>
      </c>
      <c r="B53" s="37">
        <v>-0.2285816797509562</v>
      </c>
      <c r="C53" s="37">
        <v>0.11195023666131904</v>
      </c>
      <c r="D53" s="37">
        <v>-0.11321246028599051</v>
      </c>
      <c r="E53" s="37">
        <v>0.20604865492097219</v>
      </c>
      <c r="F53" s="37">
        <v>-0.50448067152284926</v>
      </c>
      <c r="G53" s="37">
        <v>0.13591801030162187</v>
      </c>
      <c r="H53" s="37">
        <v>-0.17709244085167905</v>
      </c>
      <c r="I53" s="37">
        <v>0.1056693757295592</v>
      </c>
      <c r="J53" s="42"/>
      <c r="K53" s="37">
        <v>-0.30568543905761997</v>
      </c>
      <c r="L53" s="37">
        <v>1.9906822713360854E-2</v>
      </c>
      <c r="M53" s="37">
        <v>-0.25097347987128327</v>
      </c>
      <c r="N53" s="37">
        <v>2.0238223371533172E-2</v>
      </c>
      <c r="O53" s="37">
        <v>-0.29094398637622998</v>
      </c>
      <c r="P53" s="37">
        <v>3.0539079292187025E-2</v>
      </c>
      <c r="Q53" s="37">
        <v>-0.23121201596372001</v>
      </c>
      <c r="R53" s="37">
        <v>1.3408373229840027E-3</v>
      </c>
    </row>
    <row r="54" spans="1:18" x14ac:dyDescent="0.2">
      <c r="A54" s="26" t="s">
        <v>59</v>
      </c>
      <c r="B54" s="37">
        <v>1.2176675115733619</v>
      </c>
      <c r="C54" s="37">
        <v>0.34743193621195834</v>
      </c>
      <c r="D54" s="37">
        <v>0.97296369873272803</v>
      </c>
      <c r="E54" s="37">
        <v>0.22050444469383781</v>
      </c>
      <c r="F54" s="37">
        <v>7.6816307126091291E-2</v>
      </c>
      <c r="G54" s="37">
        <v>0.13304974679220535</v>
      </c>
      <c r="H54" s="37">
        <v>0.45404135403730533</v>
      </c>
      <c r="I54" s="37">
        <v>8.1800950691645447E-2</v>
      </c>
      <c r="J54" s="42"/>
      <c r="K54" s="37">
        <v>0.78211944220679996</v>
      </c>
      <c r="L54" s="37">
        <v>-5.0933119760894728E-2</v>
      </c>
      <c r="M54" s="37">
        <v>0.64213473396299992</v>
      </c>
      <c r="N54" s="37">
        <v>-5.1781033546764797E-2</v>
      </c>
      <c r="O54" s="37">
        <v>0.74440231448219996</v>
      </c>
      <c r="P54" s="37">
        <v>-7.8136556766160936E-2</v>
      </c>
      <c r="Q54" s="37">
        <v>0.59157352576080002</v>
      </c>
      <c r="R54" s="37">
        <v>-3.4306342571477012E-3</v>
      </c>
    </row>
    <row r="55" spans="1:18" x14ac:dyDescent="0.2">
      <c r="A55" s="26" t="s">
        <v>60</v>
      </c>
      <c r="B55" s="37">
        <v>1.0529367481350074</v>
      </c>
      <c r="C55" s="37">
        <v>0.26794086318595711</v>
      </c>
      <c r="D55" s="37">
        <v>0.78054335250198115</v>
      </c>
      <c r="E55" s="37">
        <v>0.22543043793226578</v>
      </c>
      <c r="F55" s="37">
        <v>1.1817801799232626</v>
      </c>
      <c r="G55" s="37">
        <v>0.23966186425469596</v>
      </c>
      <c r="H55" s="37">
        <v>0.80385079479053001</v>
      </c>
      <c r="I55" s="37">
        <v>0.10692925176402651</v>
      </c>
      <c r="J55" s="42"/>
      <c r="K55" s="37">
        <v>1.0950201566027999</v>
      </c>
      <c r="L55" s="37">
        <v>-7.1309815057758463E-2</v>
      </c>
      <c r="M55" s="37">
        <v>0.89903209023966657</v>
      </c>
      <c r="N55" s="37">
        <v>-7.2496951748759697E-2</v>
      </c>
      <c r="O55" s="37">
        <v>1.0422136249162</v>
      </c>
      <c r="P55" s="37">
        <v>-0.10939646812137668</v>
      </c>
      <c r="Q55" s="37">
        <v>0.82824297653680012</v>
      </c>
      <c r="R55" s="37">
        <v>-4.803120161428644E-3</v>
      </c>
    </row>
    <row r="56" spans="1:18" x14ac:dyDescent="0.2">
      <c r="A56" s="26" t="s">
        <v>61</v>
      </c>
      <c r="B56" s="37">
        <v>0.1321408471717572</v>
      </c>
      <c r="C56" s="37">
        <v>0.13853263317952791</v>
      </c>
      <c r="D56" s="37">
        <v>0.16889182322932214</v>
      </c>
      <c r="E56" s="37">
        <v>9.8342894323152963E-2</v>
      </c>
      <c r="F56" s="37">
        <v>6.9183451459720824E-2</v>
      </c>
      <c r="G56" s="37">
        <v>1.7665288024826774E-2</v>
      </c>
      <c r="H56" s="37">
        <v>2.8604756253895178E-2</v>
      </c>
      <c r="I56" s="37">
        <v>0.13229023418726618</v>
      </c>
      <c r="J56" s="42"/>
      <c r="K56" s="37">
        <v>0.11984799091194</v>
      </c>
      <c r="L56" s="37">
        <v>-7.8047312786356298E-3</v>
      </c>
      <c r="M56" s="37">
        <v>9.8397448787483327E-2</v>
      </c>
      <c r="N56" s="37">
        <v>-7.9346612589163076E-3</v>
      </c>
      <c r="O56" s="37">
        <v>0.11406841079051</v>
      </c>
      <c r="P56" s="37">
        <v>-1.1973247102486774E-2</v>
      </c>
      <c r="Q56" s="37">
        <v>9.0649707337640009E-2</v>
      </c>
      <c r="R56" s="37">
        <v>-5.2569288152808059E-4</v>
      </c>
    </row>
    <row r="57" spans="1:18" x14ac:dyDescent="0.2">
      <c r="A57" s="26" t="s">
        <v>62</v>
      </c>
      <c r="B57" s="37">
        <v>-8.9057387565904242E-2</v>
      </c>
      <c r="C57" s="37">
        <v>0.43047267084997343</v>
      </c>
      <c r="D57" s="37">
        <v>0.35898291506083185</v>
      </c>
      <c r="E57" s="37">
        <v>0.10721593018341831</v>
      </c>
      <c r="F57" s="37">
        <v>0.14059275589554551</v>
      </c>
      <c r="G57" s="37">
        <v>0.2082711783503359</v>
      </c>
      <c r="H57" s="37">
        <v>0.29726256956800284</v>
      </c>
      <c r="I57" s="37">
        <v>9.1664979933546997E-2</v>
      </c>
      <c r="J57" s="42"/>
      <c r="K57" s="37">
        <v>0.17243033041097999</v>
      </c>
      <c r="L57" s="37">
        <v>-1.1228994185917369E-2</v>
      </c>
      <c r="M57" s="37">
        <v>0.14156853591721663</v>
      </c>
      <c r="N57" s="37">
        <v>-1.1415929897226463E-2</v>
      </c>
      <c r="O57" s="37">
        <v>0.16411500612067001</v>
      </c>
      <c r="P57" s="37">
        <v>-1.7226412710506438E-2</v>
      </c>
      <c r="Q57" s="37">
        <v>0.13042153538788001</v>
      </c>
      <c r="R57" s="37">
        <v>-7.5633639385069102E-4</v>
      </c>
    </row>
    <row r="58" spans="1:18" x14ac:dyDescent="0.2">
      <c r="A58" s="26" t="s">
        <v>63</v>
      </c>
      <c r="B58" s="37">
        <v>1.1495241967491487</v>
      </c>
      <c r="C58" s="37">
        <v>7.0005256705927069E-2</v>
      </c>
      <c r="D58" s="37">
        <v>0.83908445100843476</v>
      </c>
      <c r="E58" s="37">
        <v>3.2771170495198496E-2</v>
      </c>
      <c r="F58" s="37">
        <v>1.0552822487535634</v>
      </c>
      <c r="G58" s="37">
        <v>0.12578736708239899</v>
      </c>
      <c r="H58" s="37">
        <v>1.199503877162921</v>
      </c>
      <c r="I58" s="37">
        <v>0.19643437337664116</v>
      </c>
      <c r="J58" s="42"/>
      <c r="K58" s="37">
        <v>1.1564876883743997</v>
      </c>
      <c r="L58" s="37">
        <v>-7.5312698745569548E-2</v>
      </c>
      <c r="M58" s="37">
        <v>0.94949808690399984</v>
      </c>
      <c r="N58" s="37">
        <v>-7.6566473810148972E-2</v>
      </c>
      <c r="O58" s="37">
        <v>1.1007169307375999</v>
      </c>
      <c r="P58" s="37">
        <v>-0.11553729652476714</v>
      </c>
      <c r="Q58" s="37">
        <v>0.87473531840640006</v>
      </c>
      <c r="R58" s="37">
        <v>-5.0727370624009237E-3</v>
      </c>
    </row>
    <row r="64" spans="1:18" x14ac:dyDescent="0.2">
      <c r="A64" s="38"/>
    </row>
  </sheetData>
  <sortState ref="A4:R58">
    <sortCondition ref="J4:J58"/>
  </sortState>
  <mergeCells count="10">
    <mergeCell ref="K1:R1"/>
    <mergeCell ref="B1:I1"/>
    <mergeCell ref="B2:C2"/>
    <mergeCell ref="D2:E2"/>
    <mergeCell ref="F2:G2"/>
    <mergeCell ref="H2:I2"/>
    <mergeCell ref="K2:L2"/>
    <mergeCell ref="M2:N2"/>
    <mergeCell ref="O2:P2"/>
    <mergeCell ref="Q2:R2"/>
  </mergeCells>
  <conditionalFormatting sqref="A39">
    <cfRule type="duplicateValues" dxfId="7" priority="2"/>
  </conditionalFormatting>
  <conditionalFormatting sqref="A40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topLeftCell="K1" workbookViewId="0">
      <selection activeCell="Z3" sqref="Z3"/>
    </sheetView>
  </sheetViews>
  <sheetFormatPr defaultRowHeight="15" x14ac:dyDescent="0.25"/>
  <cols>
    <col min="1" max="1" width="11.140625" customWidth="1"/>
    <col min="2" max="18" width="6.42578125" style="3" customWidth="1"/>
    <col min="19" max="20" width="6.42578125" customWidth="1"/>
    <col min="21" max="26" width="12" style="3" customWidth="1"/>
  </cols>
  <sheetData>
    <row r="1" spans="1:26" ht="18" x14ac:dyDescent="0.35">
      <c r="A1" s="5" t="s">
        <v>77</v>
      </c>
      <c r="J1" s="19"/>
      <c r="K1" s="19"/>
      <c r="L1" s="19"/>
    </row>
    <row r="2" spans="1:26" s="1" customFormat="1" x14ac:dyDescent="0.25">
      <c r="A2" s="43"/>
      <c r="B2" s="51" t="s">
        <v>79</v>
      </c>
      <c r="C2" s="51"/>
      <c r="D2" s="51"/>
      <c r="E2" s="51"/>
      <c r="F2" s="51"/>
      <c r="G2" s="51" t="s">
        <v>80</v>
      </c>
      <c r="H2" s="51"/>
      <c r="I2" s="51"/>
      <c r="J2" s="51"/>
      <c r="K2" s="51"/>
      <c r="L2" s="51" t="s">
        <v>81</v>
      </c>
      <c r="M2" s="51"/>
      <c r="N2" s="51"/>
      <c r="O2" s="51"/>
      <c r="P2" s="51"/>
      <c r="Q2" s="51" t="s">
        <v>8</v>
      </c>
      <c r="R2" s="51"/>
      <c r="S2" s="51"/>
      <c r="T2" s="51"/>
      <c r="U2" s="55" t="s">
        <v>99</v>
      </c>
      <c r="V2" s="55"/>
      <c r="W2" s="55"/>
      <c r="X2" s="55"/>
      <c r="Y2" s="55"/>
      <c r="Z2" s="55"/>
    </row>
    <row r="3" spans="1:26" s="18" customFormat="1" x14ac:dyDescent="0.25">
      <c r="A3" s="44" t="s">
        <v>65</v>
      </c>
      <c r="B3" s="21" t="s">
        <v>92</v>
      </c>
      <c r="C3" s="21" t="s">
        <v>93</v>
      </c>
      <c r="D3" s="21" t="s">
        <v>94</v>
      </c>
      <c r="E3" s="21" t="s">
        <v>72</v>
      </c>
      <c r="F3" s="21" t="s">
        <v>73</v>
      </c>
      <c r="G3" s="21" t="s">
        <v>92</v>
      </c>
      <c r="H3" s="21" t="s">
        <v>93</v>
      </c>
      <c r="I3" s="21" t="s">
        <v>94</v>
      </c>
      <c r="J3" s="21" t="s">
        <v>72</v>
      </c>
      <c r="K3" s="21" t="s">
        <v>73</v>
      </c>
      <c r="L3" s="21" t="s">
        <v>92</v>
      </c>
      <c r="M3" s="21" t="s">
        <v>93</v>
      </c>
      <c r="N3" s="21" t="s">
        <v>94</v>
      </c>
      <c r="O3" s="21" t="s">
        <v>72</v>
      </c>
      <c r="P3" s="21" t="s">
        <v>73</v>
      </c>
      <c r="Q3" s="21" t="s">
        <v>92</v>
      </c>
      <c r="R3" s="21" t="s">
        <v>93</v>
      </c>
      <c r="S3" s="21" t="s">
        <v>72</v>
      </c>
      <c r="T3" s="21" t="s">
        <v>73</v>
      </c>
      <c r="U3" s="54" t="s">
        <v>98</v>
      </c>
      <c r="V3" s="54" t="s">
        <v>101</v>
      </c>
      <c r="W3" s="54" t="s">
        <v>104</v>
      </c>
      <c r="X3" s="54" t="s">
        <v>100</v>
      </c>
      <c r="Y3" s="54" t="s">
        <v>103</v>
      </c>
      <c r="Z3" s="54" t="s">
        <v>102</v>
      </c>
    </row>
    <row r="4" spans="1:26" x14ac:dyDescent="0.25">
      <c r="A4" s="45" t="s">
        <v>1</v>
      </c>
      <c r="B4" s="8">
        <v>0.5909411</v>
      </c>
      <c r="C4" s="8">
        <v>0.66386279999999998</v>
      </c>
      <c r="D4" s="8">
        <v>0.65998369999999995</v>
      </c>
      <c r="E4" s="22">
        <f>AVERAGE(B4:D4)</f>
        <v>0.63826253333333327</v>
      </c>
      <c r="F4" s="22">
        <f>STDEV(B4:D4)</f>
        <v>4.1027434647359216E-2</v>
      </c>
      <c r="G4" s="8">
        <v>0.50710040000000001</v>
      </c>
      <c r="H4" s="8">
        <v>0.56502870000000005</v>
      </c>
      <c r="I4" s="8">
        <v>0.50631709999999996</v>
      </c>
      <c r="J4" s="22">
        <f>AVERAGE(G4:I4)</f>
        <v>0.52614873333333334</v>
      </c>
      <c r="K4" s="22">
        <f>STDEV(G4:I4)</f>
        <v>3.3673316523967996E-2</v>
      </c>
      <c r="L4" s="8">
        <v>0.68737899999999996</v>
      </c>
      <c r="M4" s="8">
        <v>0.62746659999999999</v>
      </c>
      <c r="N4" s="8">
        <v>0.67755560000000004</v>
      </c>
      <c r="O4" s="22">
        <f>AVERAGE(L4:N4)</f>
        <v>0.66413373333333336</v>
      </c>
      <c r="P4" s="22">
        <f>STDEV(L4:N4)</f>
        <v>3.2132285898350488E-2</v>
      </c>
      <c r="Q4" s="8">
        <v>0.65967659999999995</v>
      </c>
      <c r="R4" s="8">
        <v>0.60335689999999997</v>
      </c>
      <c r="S4" s="22">
        <f>AVERAGE(Q4:R4)</f>
        <v>0.63151674999999996</v>
      </c>
      <c r="T4" s="22">
        <f>STDEV(Q4:R4)</f>
        <v>3.9824041784391979E-2</v>
      </c>
      <c r="U4" s="3">
        <f>TTEST(B4:D4,G4:I4,2,3)</f>
        <v>2.305071165280052E-2</v>
      </c>
      <c r="V4" s="3">
        <f>TTEST(B4:D4,L4:N4,2,3)</f>
        <v>0.44093402732436116</v>
      </c>
      <c r="W4" s="3">
        <f>TTEST(B4:D4,L4:N4,2,3)</f>
        <v>0.44093402732436116</v>
      </c>
      <c r="X4" s="3">
        <f>TTEST(B4:D4,Q4:R4,2,3)</f>
        <v>0.86927624424339167</v>
      </c>
      <c r="Y4" s="3">
        <f>TTEST(G4:I4,L4:N4,2,3)</f>
        <v>6.8560371926813662E-3</v>
      </c>
      <c r="Z4" s="3">
        <f>TTEST(L4:N4,Q4:R4,2,3)</f>
        <v>0.44101555094034317</v>
      </c>
    </row>
    <row r="5" spans="1:26" x14ac:dyDescent="0.25">
      <c r="A5" s="45" t="s">
        <v>66</v>
      </c>
      <c r="B5" s="8">
        <f>B12*-1</f>
        <v>0.67669190000000001</v>
      </c>
      <c r="C5" s="8">
        <f t="shared" ref="C5:R7" si="0">C12*-1</f>
        <v>1.109737</v>
      </c>
      <c r="D5" s="8">
        <f t="shared" si="0"/>
        <v>1.052422</v>
      </c>
      <c r="E5" s="22">
        <f t="shared" ref="E5:E15" si="1">AVERAGE(B5:D5)</f>
        <v>0.94628363333333321</v>
      </c>
      <c r="F5" s="22">
        <f t="shared" ref="F5:F15" si="2">STDEV(B5:D5)</f>
        <v>0.23522548611386385</v>
      </c>
      <c r="G5" s="8">
        <f t="shared" si="0"/>
        <v>0.39971990000000002</v>
      </c>
      <c r="H5" s="8">
        <f t="shared" si="0"/>
        <v>0.37217830000000002</v>
      </c>
      <c r="I5" s="8">
        <f t="shared" si="0"/>
        <v>0.23038800000000001</v>
      </c>
      <c r="J5" s="22">
        <f t="shared" ref="J5:J15" si="3">AVERAGE(G5:I5)</f>
        <v>0.33409540000000004</v>
      </c>
      <c r="K5" s="22">
        <f t="shared" ref="K5:K15" si="4">STDEV(G5:I5)</f>
        <v>9.0862828173626536E-2</v>
      </c>
      <c r="L5" s="8">
        <f t="shared" si="0"/>
        <v>0.29932350000000002</v>
      </c>
      <c r="M5" s="8">
        <f t="shared" si="0"/>
        <v>0.55508349999999995</v>
      </c>
      <c r="N5" s="8">
        <f t="shared" si="0"/>
        <v>0.4490883</v>
      </c>
      <c r="O5" s="22">
        <f t="shared" ref="O5:O15" si="5">AVERAGE(L5:N5)</f>
        <v>0.43449843333333327</v>
      </c>
      <c r="P5" s="22">
        <f t="shared" ref="P5:P15" si="6">STDEV(L5:N5)</f>
        <v>0.12850269474611578</v>
      </c>
      <c r="Q5" s="8">
        <f t="shared" si="0"/>
        <v>0.1358589</v>
      </c>
      <c r="R5" s="8">
        <f t="shared" si="0"/>
        <v>0.10169069999999999</v>
      </c>
      <c r="S5" s="22">
        <f t="shared" ref="S5:S15" si="7">AVERAGE(Q5:R5)</f>
        <v>0.1187748</v>
      </c>
      <c r="T5" s="22">
        <f t="shared" ref="T5:T15" si="8">STDEV(Q5:R5)</f>
        <v>2.4160565920938099E-2</v>
      </c>
      <c r="U5" s="3">
        <f t="shared" ref="U5:U10" si="9">TTEST(B5:D5,G5:I5,2,3)</f>
        <v>3.2772423364512096E-2</v>
      </c>
      <c r="V5" s="3">
        <f t="shared" ref="V5:V9" si="10">TTEST(B5:D5,L5:N5,2,3)</f>
        <v>4.3441467540415168E-2</v>
      </c>
      <c r="W5" s="3">
        <f t="shared" ref="W5:W10" si="11">TTEST(B5:D5,L5:N5,2,3)</f>
        <v>4.3441467540415168E-2</v>
      </c>
      <c r="X5" s="3">
        <f t="shared" ref="X5:X10" si="12">TTEST(B5:D5,Q5:R5,2,3)</f>
        <v>2.4410503193835909E-2</v>
      </c>
      <c r="Y5" s="3">
        <f t="shared" ref="Y5:Y10" si="13">TTEST(G5:I5,L5:N5,2,3)</f>
        <v>0.33749401313455152</v>
      </c>
      <c r="Z5" s="3">
        <f t="shared" ref="Z5:Z10" si="14">TTEST(L5:N5,Q5:R5,2,3)</f>
        <v>4.5140087193334261E-2</v>
      </c>
    </row>
    <row r="6" spans="1:26" x14ac:dyDescent="0.25">
      <c r="A6" s="45" t="s">
        <v>74</v>
      </c>
      <c r="B6" s="8">
        <f>B13*-1</f>
        <v>0.75647660000000005</v>
      </c>
      <c r="C6" s="8">
        <f t="shared" si="0"/>
        <v>0.94416800000000001</v>
      </c>
      <c r="D6" s="8">
        <f t="shared" si="0"/>
        <v>0.84124299999999996</v>
      </c>
      <c r="E6" s="22">
        <f t="shared" si="1"/>
        <v>0.84729586666666667</v>
      </c>
      <c r="F6" s="22">
        <f t="shared" si="2"/>
        <v>9.3991985321373706E-2</v>
      </c>
      <c r="G6" s="8">
        <f t="shared" si="0"/>
        <v>0.99824069999999998</v>
      </c>
      <c r="H6" s="8">
        <f t="shared" si="0"/>
        <v>0.88645309999999999</v>
      </c>
      <c r="I6" s="8">
        <f t="shared" si="0"/>
        <v>1.105089</v>
      </c>
      <c r="J6" s="22">
        <f t="shared" si="3"/>
        <v>0.99659426666666662</v>
      </c>
      <c r="K6" s="22">
        <f t="shared" si="4"/>
        <v>0.10932724842985546</v>
      </c>
      <c r="L6" s="8">
        <f t="shared" si="0"/>
        <v>0.95818380000000003</v>
      </c>
      <c r="M6" s="8">
        <f t="shared" si="0"/>
        <v>0.90754259999999998</v>
      </c>
      <c r="N6" s="8">
        <f t="shared" si="0"/>
        <v>1.0404549999999999</v>
      </c>
      <c r="O6" s="22">
        <f t="shared" si="5"/>
        <v>0.96872713333333327</v>
      </c>
      <c r="P6" s="22">
        <f t="shared" si="6"/>
        <v>6.7080533143180424E-2</v>
      </c>
      <c r="Q6" s="8">
        <f t="shared" si="0"/>
        <v>1.07426</v>
      </c>
      <c r="R6" s="8">
        <f t="shared" si="0"/>
        <v>1.2054389999999999</v>
      </c>
      <c r="S6" s="22">
        <f t="shared" si="7"/>
        <v>1.1398495</v>
      </c>
      <c r="T6" s="22">
        <f t="shared" si="8"/>
        <v>9.2757560449270082E-2</v>
      </c>
      <c r="U6" s="3">
        <f t="shared" si="9"/>
        <v>0.14894594881212203</v>
      </c>
      <c r="V6" s="3">
        <f t="shared" si="10"/>
        <v>0.15017172006504834</v>
      </c>
      <c r="W6" s="3">
        <f t="shared" si="11"/>
        <v>0.15017172006504834</v>
      </c>
      <c r="X6" s="3">
        <f t="shared" si="12"/>
        <v>6.1607778424996415E-2</v>
      </c>
      <c r="Y6" s="3">
        <f t="shared" si="13"/>
        <v>0.72947642230593579</v>
      </c>
      <c r="Z6" s="3">
        <f t="shared" si="14"/>
        <v>0.17443600621588665</v>
      </c>
    </row>
    <row r="7" spans="1:26" x14ac:dyDescent="0.25">
      <c r="A7" s="46" t="s">
        <v>71</v>
      </c>
      <c r="B7" s="8">
        <f>B14*-1</f>
        <v>1.0306439999999999</v>
      </c>
      <c r="C7" s="8">
        <f t="shared" si="0"/>
        <v>1.17117</v>
      </c>
      <c r="D7" s="8">
        <f t="shared" si="0"/>
        <v>1.099461</v>
      </c>
      <c r="E7" s="22">
        <f t="shared" si="1"/>
        <v>1.1004249999999998</v>
      </c>
      <c r="F7" s="22">
        <f t="shared" si="2"/>
        <v>7.0267959561951213E-2</v>
      </c>
      <c r="G7" s="8">
        <f t="shared" si="0"/>
        <v>1.2129319999999999</v>
      </c>
      <c r="H7" s="8">
        <f t="shared" si="0"/>
        <v>1.2740880000000001</v>
      </c>
      <c r="I7" s="8">
        <f t="shared" si="0"/>
        <v>1.2622739999999999</v>
      </c>
      <c r="J7" s="22">
        <f t="shared" si="3"/>
        <v>1.2497646666666666</v>
      </c>
      <c r="K7" s="22">
        <f t="shared" si="4"/>
        <v>3.2440355259049466E-2</v>
      </c>
      <c r="L7" s="8">
        <f t="shared" si="0"/>
        <v>0.90735509999999997</v>
      </c>
      <c r="M7" s="8">
        <f t="shared" si="0"/>
        <v>0.99440320000000004</v>
      </c>
      <c r="N7" s="8">
        <f t="shared" si="0"/>
        <v>0.95095189999999996</v>
      </c>
      <c r="O7" s="22">
        <f t="shared" si="5"/>
        <v>0.95090339999999995</v>
      </c>
      <c r="P7" s="22">
        <f t="shared" si="6"/>
        <v>4.3524070266807574E-2</v>
      </c>
      <c r="Q7" s="8">
        <f t="shared" si="0"/>
        <v>0.9463068</v>
      </c>
      <c r="R7" s="8">
        <f t="shared" si="0"/>
        <v>0.77954789999999996</v>
      </c>
      <c r="S7" s="22">
        <f t="shared" si="7"/>
        <v>0.86292734999999998</v>
      </c>
      <c r="T7" s="22">
        <f t="shared" si="8"/>
        <v>0.11791634901320938</v>
      </c>
      <c r="U7" s="3">
        <f t="shared" si="9"/>
        <v>4.8657404156781249E-2</v>
      </c>
      <c r="V7" s="3">
        <f t="shared" si="10"/>
        <v>4.4929857732607034E-2</v>
      </c>
      <c r="W7" s="3">
        <f t="shared" si="11"/>
        <v>4.4929857732607034E-2</v>
      </c>
      <c r="X7" s="3">
        <f t="shared" si="12"/>
        <v>0.16584266957894792</v>
      </c>
      <c r="Y7" s="3">
        <f t="shared" si="13"/>
        <v>9.794053178410827E-4</v>
      </c>
      <c r="Z7" s="3">
        <f t="shared" si="14"/>
        <v>0.47490958293403274</v>
      </c>
    </row>
    <row r="8" spans="1:26" x14ac:dyDescent="0.25">
      <c r="A8" s="45" t="s">
        <v>5</v>
      </c>
      <c r="B8" s="8">
        <v>-0.71409299999999998</v>
      </c>
      <c r="C8" s="8">
        <v>-0.81171709999999997</v>
      </c>
      <c r="D8" s="8">
        <v>-0.78251170000000003</v>
      </c>
      <c r="E8" s="22">
        <f t="shared" si="1"/>
        <v>-0.76944059999999992</v>
      </c>
      <c r="F8" s="22">
        <f t="shared" si="2"/>
        <v>5.0107449212766761E-2</v>
      </c>
      <c r="G8" s="8">
        <v>-0.58376989999999995</v>
      </c>
      <c r="H8" s="8">
        <v>-0.6262025</v>
      </c>
      <c r="I8" s="8">
        <v>-0.68520309999999995</v>
      </c>
      <c r="J8" s="22">
        <f t="shared" si="3"/>
        <v>-0.63172516666666656</v>
      </c>
      <c r="K8" s="22">
        <f t="shared" si="4"/>
        <v>5.0941617572406679E-2</v>
      </c>
      <c r="L8" s="8">
        <v>-0.82012580000000002</v>
      </c>
      <c r="M8" s="8">
        <v>-0.69977739999999999</v>
      </c>
      <c r="N8" s="8">
        <v>-0.67710150000000002</v>
      </c>
      <c r="O8" s="22">
        <f t="shared" si="5"/>
        <v>-0.73233490000000001</v>
      </c>
      <c r="P8" s="22">
        <f t="shared" si="6"/>
        <v>7.6869894642246001E-2</v>
      </c>
      <c r="Q8" s="8">
        <v>-0.57959709999999998</v>
      </c>
      <c r="R8" s="8">
        <v>-0.5843701</v>
      </c>
      <c r="S8" s="22">
        <f t="shared" si="7"/>
        <v>-0.58198360000000005</v>
      </c>
      <c r="T8" s="22">
        <f t="shared" si="8"/>
        <v>3.3750206666034103E-3</v>
      </c>
      <c r="U8" s="3">
        <f t="shared" si="9"/>
        <v>2.8896301263467167E-2</v>
      </c>
      <c r="V8" s="3">
        <f t="shared" si="10"/>
        <v>0.5281202106215469</v>
      </c>
      <c r="W8" s="3">
        <f t="shared" si="11"/>
        <v>0.5281202106215469</v>
      </c>
      <c r="X8" s="3">
        <f t="shared" si="12"/>
        <v>2.2380249560309727E-2</v>
      </c>
      <c r="Y8" s="3">
        <f t="shared" si="13"/>
        <v>0.14255964226850848</v>
      </c>
      <c r="Z8" s="3">
        <f t="shared" si="14"/>
        <v>7.676251709586171E-2</v>
      </c>
    </row>
    <row r="9" spans="1:26" x14ac:dyDescent="0.25">
      <c r="A9" s="45" t="s">
        <v>70</v>
      </c>
      <c r="B9" s="8">
        <f>B15*-1</f>
        <v>0.9443783</v>
      </c>
      <c r="C9" s="8">
        <f t="shared" ref="C9:R9" si="15">C15*-1</f>
        <v>1.1955739999999999</v>
      </c>
      <c r="D9" s="8">
        <f t="shared" si="15"/>
        <v>0.97918749999999999</v>
      </c>
      <c r="E9" s="22">
        <f t="shared" si="1"/>
        <v>1.0397132666666666</v>
      </c>
      <c r="F9" s="22">
        <f t="shared" si="2"/>
        <v>0.13609682673583171</v>
      </c>
      <c r="G9" s="8">
        <f t="shared" si="15"/>
        <v>1.089818</v>
      </c>
      <c r="H9" s="8">
        <f t="shared" si="15"/>
        <v>0.90414019999999995</v>
      </c>
      <c r="I9" s="8">
        <f t="shared" si="15"/>
        <v>1.1340790000000001</v>
      </c>
      <c r="J9" s="22">
        <f t="shared" si="3"/>
        <v>1.0426790666666665</v>
      </c>
      <c r="K9" s="22">
        <f t="shared" si="4"/>
        <v>0.12200214019931513</v>
      </c>
      <c r="L9" s="8">
        <f t="shared" si="15"/>
        <v>0.99254779999999998</v>
      </c>
      <c r="M9" s="8">
        <f t="shared" si="15"/>
        <v>1.065394</v>
      </c>
      <c r="N9" s="8">
        <f t="shared" si="15"/>
        <v>1.157543</v>
      </c>
      <c r="O9" s="22">
        <f t="shared" si="5"/>
        <v>1.0718282666666668</v>
      </c>
      <c r="P9" s="22">
        <f t="shared" si="6"/>
        <v>8.2685572178060995E-2</v>
      </c>
      <c r="Q9" s="8">
        <f t="shared" si="15"/>
        <v>1.2543439999999999</v>
      </c>
      <c r="R9" s="8">
        <f t="shared" si="15"/>
        <v>1.290502</v>
      </c>
      <c r="S9" s="22">
        <f t="shared" si="7"/>
        <v>1.2724229999999999</v>
      </c>
      <c r="T9" s="22">
        <f t="shared" si="8"/>
        <v>2.5567566994143281E-2</v>
      </c>
      <c r="U9" s="3">
        <f t="shared" si="9"/>
        <v>0.97893984757121577</v>
      </c>
      <c r="V9" s="3">
        <f t="shared" si="10"/>
        <v>0.74798433906009021</v>
      </c>
      <c r="W9" s="3">
        <f t="shared" si="11"/>
        <v>0.74798433906009021</v>
      </c>
      <c r="X9" s="3">
        <f t="shared" si="12"/>
        <v>9.1100358525842057E-2</v>
      </c>
      <c r="Y9" s="3">
        <f t="shared" si="13"/>
        <v>0.75140008190262908</v>
      </c>
      <c r="Z9" s="3">
        <f t="shared" si="14"/>
        <v>4.0266557810912082E-2</v>
      </c>
    </row>
    <row r="10" spans="1:26" x14ac:dyDescent="0.25">
      <c r="A10" s="45" t="s">
        <v>7</v>
      </c>
      <c r="B10" s="8">
        <v>0.95112490000000005</v>
      </c>
      <c r="C10" s="8">
        <v>1.8386640000000001</v>
      </c>
      <c r="D10" s="8">
        <v>1.6421030000000001</v>
      </c>
      <c r="E10" s="22">
        <f t="shared" si="1"/>
        <v>1.4772973</v>
      </c>
      <c r="F10" s="22">
        <f t="shared" si="2"/>
        <v>0.46615673605727337</v>
      </c>
      <c r="G10" s="8">
        <v>0.72590279999999996</v>
      </c>
      <c r="H10" s="8">
        <v>0.61593419999999999</v>
      </c>
      <c r="I10" s="8">
        <v>0.42847249999999998</v>
      </c>
      <c r="J10" s="22">
        <f t="shared" si="3"/>
        <v>0.59010316666666662</v>
      </c>
      <c r="K10" s="22">
        <f t="shared" si="4"/>
        <v>0.1503882560302611</v>
      </c>
      <c r="L10" s="8">
        <v>0.48467209999999999</v>
      </c>
      <c r="M10" s="8">
        <v>0.98422560000000003</v>
      </c>
      <c r="N10" s="8">
        <v>0.67905490000000002</v>
      </c>
      <c r="O10" s="22">
        <f t="shared" si="5"/>
        <v>0.71598419999999996</v>
      </c>
      <c r="P10" s="22">
        <f t="shared" si="6"/>
        <v>0.25181591438872564</v>
      </c>
      <c r="Q10" s="8">
        <v>0.49857990000000002</v>
      </c>
      <c r="R10" s="8">
        <v>0.26148909999999997</v>
      </c>
      <c r="S10" s="22">
        <f t="shared" si="7"/>
        <v>0.3800345</v>
      </c>
      <c r="T10" s="22">
        <f t="shared" si="8"/>
        <v>0.16764851243694356</v>
      </c>
      <c r="U10" s="3">
        <f t="shared" si="9"/>
        <v>6.9323174338926416E-2</v>
      </c>
      <c r="V10" s="3">
        <f>TTEST(B10:D10,L10:N10,2,3)</f>
        <v>8.6498103495329326E-2</v>
      </c>
      <c r="W10" s="3">
        <f t="shared" si="11"/>
        <v>8.6498103495329326E-2</v>
      </c>
      <c r="X10" s="3">
        <f t="shared" si="12"/>
        <v>4.1306223475706658E-2</v>
      </c>
      <c r="Y10" s="3">
        <f t="shared" si="13"/>
        <v>0.50713699089254571</v>
      </c>
      <c r="Z10" s="3">
        <f t="shared" si="14"/>
        <v>0.17303811470610797</v>
      </c>
    </row>
    <row r="11" spans="1:26" x14ac:dyDescent="0.25">
      <c r="A11" s="45" t="s">
        <v>7</v>
      </c>
      <c r="B11" s="8">
        <v>0.95112490000000005</v>
      </c>
      <c r="C11" s="8">
        <v>1.8386640000000001</v>
      </c>
      <c r="D11" s="8">
        <v>1.6421030000000001</v>
      </c>
      <c r="E11" s="22">
        <f t="shared" si="1"/>
        <v>1.4772973</v>
      </c>
      <c r="F11" s="22">
        <f t="shared" si="2"/>
        <v>0.46615673605727337</v>
      </c>
      <c r="G11" s="8">
        <v>0.72590279999999996</v>
      </c>
      <c r="H11" s="8">
        <v>0.61593419999999999</v>
      </c>
      <c r="I11" s="8">
        <v>0.42847249999999998</v>
      </c>
      <c r="J11" s="22">
        <f t="shared" si="3"/>
        <v>0.59010316666666662</v>
      </c>
      <c r="K11" s="22">
        <f t="shared" si="4"/>
        <v>0.1503882560302611</v>
      </c>
      <c r="L11" s="8">
        <v>0.48467209999999999</v>
      </c>
      <c r="M11" s="8">
        <v>0.98422560000000003</v>
      </c>
      <c r="N11" s="8">
        <v>0.67905490000000002</v>
      </c>
      <c r="O11" s="22">
        <f t="shared" si="5"/>
        <v>0.71598419999999996</v>
      </c>
      <c r="P11" s="22">
        <f t="shared" si="6"/>
        <v>0.25181591438872564</v>
      </c>
      <c r="Q11" s="8">
        <v>0.49857990000000002</v>
      </c>
      <c r="R11" s="8">
        <v>0.26148909999999997</v>
      </c>
      <c r="S11" s="22">
        <f t="shared" si="7"/>
        <v>0.3800345</v>
      </c>
      <c r="T11" s="22">
        <f t="shared" si="8"/>
        <v>0.16764851243694356</v>
      </c>
      <c r="U11" s="3">
        <f t="shared" ref="U11" si="16">TTEST(B11:D11,G11:I11,2,3)</f>
        <v>6.9323174338926416E-2</v>
      </c>
      <c r="V11" s="3">
        <f>TTEST(B11:D11,L11:N11,2,3)</f>
        <v>8.6498103495329326E-2</v>
      </c>
      <c r="W11" s="3">
        <f t="shared" ref="W11" si="17">TTEST(B11:D11,L11:N11,2,3)</f>
        <v>8.6498103495329326E-2</v>
      </c>
      <c r="Y11" s="3">
        <f t="shared" ref="Y11" si="18">TTEST(G11:I11,L11:N11,2,3)</f>
        <v>0.50713699089254571</v>
      </c>
      <c r="Z11" s="3">
        <f t="shared" ref="Z11" si="19">TTEST(L11:N11,Q11:R11,2,3)</f>
        <v>0.17303811470610797</v>
      </c>
    </row>
    <row r="12" spans="1:26" x14ac:dyDescent="0.25">
      <c r="A12" s="45" t="s">
        <v>2</v>
      </c>
      <c r="B12" s="8">
        <v>-0.67669190000000001</v>
      </c>
      <c r="C12" s="8">
        <v>-1.109737</v>
      </c>
      <c r="D12" s="8">
        <v>-1.052422</v>
      </c>
      <c r="E12" s="22">
        <f t="shared" si="1"/>
        <v>-0.94628363333333321</v>
      </c>
      <c r="F12" s="22">
        <f t="shared" si="2"/>
        <v>0.23522548611386385</v>
      </c>
      <c r="G12" s="8">
        <v>-0.39971990000000002</v>
      </c>
      <c r="H12" s="8">
        <v>-0.37217830000000002</v>
      </c>
      <c r="I12" s="8">
        <v>-0.23038800000000001</v>
      </c>
      <c r="J12" s="22">
        <f t="shared" si="3"/>
        <v>-0.33409540000000004</v>
      </c>
      <c r="K12" s="22">
        <f t="shared" si="4"/>
        <v>9.0862828173626536E-2</v>
      </c>
      <c r="L12" s="8">
        <v>-0.29932350000000002</v>
      </c>
      <c r="M12" s="8">
        <v>-0.55508349999999995</v>
      </c>
      <c r="N12" s="8">
        <v>-0.4490883</v>
      </c>
      <c r="O12" s="22">
        <f t="shared" si="5"/>
        <v>-0.43449843333333327</v>
      </c>
      <c r="P12" s="22">
        <f t="shared" si="6"/>
        <v>0.12850269474611578</v>
      </c>
      <c r="Q12" s="8">
        <v>-0.1358589</v>
      </c>
      <c r="R12" s="8">
        <v>-0.10169069999999999</v>
      </c>
      <c r="S12" s="22">
        <f t="shared" si="7"/>
        <v>-0.1187748</v>
      </c>
      <c r="T12" s="22">
        <f t="shared" si="8"/>
        <v>2.4160565920938099E-2</v>
      </c>
    </row>
    <row r="13" spans="1:26" x14ac:dyDescent="0.25">
      <c r="A13" s="45" t="s">
        <v>4</v>
      </c>
      <c r="B13" s="8">
        <v>-0.75647660000000005</v>
      </c>
      <c r="C13" s="8">
        <v>-0.94416800000000001</v>
      </c>
      <c r="D13" s="8">
        <v>-0.84124299999999996</v>
      </c>
      <c r="E13" s="22">
        <f t="shared" si="1"/>
        <v>-0.84729586666666667</v>
      </c>
      <c r="F13" s="22">
        <f t="shared" si="2"/>
        <v>9.3991985321373706E-2</v>
      </c>
      <c r="G13" s="8">
        <v>-0.99824069999999998</v>
      </c>
      <c r="H13" s="8">
        <v>-0.88645309999999999</v>
      </c>
      <c r="I13" s="8">
        <v>-1.105089</v>
      </c>
      <c r="J13" s="22">
        <f t="shared" si="3"/>
        <v>-0.99659426666666662</v>
      </c>
      <c r="K13" s="22">
        <f t="shared" si="4"/>
        <v>0.10932724842985546</v>
      </c>
      <c r="L13" s="8">
        <v>-0.95818380000000003</v>
      </c>
      <c r="M13" s="8">
        <v>-0.90754259999999998</v>
      </c>
      <c r="N13" s="8">
        <v>-1.0404549999999999</v>
      </c>
      <c r="O13" s="22">
        <f t="shared" si="5"/>
        <v>-0.96872713333333327</v>
      </c>
      <c r="P13" s="22">
        <f t="shared" si="6"/>
        <v>6.7080533143180424E-2</v>
      </c>
      <c r="Q13" s="8">
        <v>-1.07426</v>
      </c>
      <c r="R13" s="8">
        <v>-1.2054389999999999</v>
      </c>
      <c r="S13" s="22">
        <f t="shared" si="7"/>
        <v>-1.1398495</v>
      </c>
      <c r="T13" s="22">
        <f t="shared" si="8"/>
        <v>9.2757560449270082E-2</v>
      </c>
    </row>
    <row r="14" spans="1:26" x14ac:dyDescent="0.25">
      <c r="A14" s="46" t="s">
        <v>3</v>
      </c>
      <c r="B14" s="8">
        <v>-1.0306439999999999</v>
      </c>
      <c r="C14" s="8">
        <v>-1.17117</v>
      </c>
      <c r="D14" s="8">
        <v>-1.099461</v>
      </c>
      <c r="E14" s="22">
        <f t="shared" si="1"/>
        <v>-1.1004249999999998</v>
      </c>
      <c r="F14" s="22">
        <f t="shared" si="2"/>
        <v>7.0267959561951213E-2</v>
      </c>
      <c r="G14" s="8">
        <v>-1.2129319999999999</v>
      </c>
      <c r="H14" s="8">
        <v>-1.2740880000000001</v>
      </c>
      <c r="I14" s="8">
        <v>-1.2622739999999999</v>
      </c>
      <c r="J14" s="22">
        <f t="shared" si="3"/>
        <v>-1.2497646666666666</v>
      </c>
      <c r="K14" s="22">
        <f t="shared" si="4"/>
        <v>3.2440355259049466E-2</v>
      </c>
      <c r="L14" s="8">
        <v>-0.90735509999999997</v>
      </c>
      <c r="M14" s="8">
        <v>-0.99440320000000004</v>
      </c>
      <c r="N14" s="8">
        <v>-0.95095189999999996</v>
      </c>
      <c r="O14" s="22">
        <f t="shared" si="5"/>
        <v>-0.95090339999999995</v>
      </c>
      <c r="P14" s="22">
        <f t="shared" si="6"/>
        <v>4.3524070266807574E-2</v>
      </c>
      <c r="Q14" s="8">
        <v>-0.9463068</v>
      </c>
      <c r="R14" s="8">
        <v>-0.77954789999999996</v>
      </c>
      <c r="S14" s="22">
        <f t="shared" si="7"/>
        <v>-0.86292734999999998</v>
      </c>
      <c r="T14" s="22">
        <f t="shared" si="8"/>
        <v>0.11791634901320938</v>
      </c>
    </row>
    <row r="15" spans="1:26" x14ac:dyDescent="0.25">
      <c r="A15" s="45" t="s">
        <v>6</v>
      </c>
      <c r="B15" s="8">
        <v>-0.9443783</v>
      </c>
      <c r="C15" s="8">
        <v>-1.1955739999999999</v>
      </c>
      <c r="D15" s="8">
        <v>-0.97918749999999999</v>
      </c>
      <c r="E15" s="22">
        <f t="shared" si="1"/>
        <v>-1.0397132666666666</v>
      </c>
      <c r="F15" s="22">
        <f t="shared" si="2"/>
        <v>0.13609682673583171</v>
      </c>
      <c r="G15" s="8">
        <v>-1.089818</v>
      </c>
      <c r="H15" s="8">
        <v>-0.90414019999999995</v>
      </c>
      <c r="I15" s="8">
        <v>-1.1340790000000001</v>
      </c>
      <c r="J15" s="22">
        <f t="shared" si="3"/>
        <v>-1.0426790666666665</v>
      </c>
      <c r="K15" s="22">
        <f t="shared" si="4"/>
        <v>0.12200214019931513</v>
      </c>
      <c r="L15" s="8">
        <v>-0.99254779999999998</v>
      </c>
      <c r="M15" s="8">
        <v>-1.065394</v>
      </c>
      <c r="N15" s="8">
        <v>-1.157543</v>
      </c>
      <c r="O15" s="22">
        <f t="shared" si="5"/>
        <v>-1.0718282666666668</v>
      </c>
      <c r="P15" s="22">
        <f t="shared" si="6"/>
        <v>8.2685572178060995E-2</v>
      </c>
      <c r="Q15" s="8">
        <v>-1.2543439999999999</v>
      </c>
      <c r="R15" s="8">
        <v>-1.290502</v>
      </c>
      <c r="S15" s="22">
        <f t="shared" si="7"/>
        <v>-1.2724229999999999</v>
      </c>
      <c r="T15" s="22">
        <f t="shared" si="8"/>
        <v>2.5567566994143281E-2</v>
      </c>
    </row>
    <row r="16" spans="1:26" s="2" customFormat="1" x14ac:dyDescent="0.25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U16" s="4"/>
      <c r="V16" s="4"/>
      <c r="W16" s="4"/>
      <c r="X16" s="4"/>
      <c r="Y16" s="4"/>
      <c r="Z16" s="4"/>
    </row>
    <row r="17" spans="1:26" s="2" customFormat="1" ht="18" x14ac:dyDescent="0.35">
      <c r="A17" s="6" t="s">
        <v>78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U17" s="4"/>
      <c r="V17" s="4"/>
      <c r="W17" s="4"/>
      <c r="X17" s="4"/>
      <c r="Y17" s="4"/>
      <c r="Z17" s="4"/>
    </row>
    <row r="18" spans="1:26" s="1" customFormat="1" x14ac:dyDescent="0.25">
      <c r="A18" s="43"/>
      <c r="B18" s="51" t="s">
        <v>79</v>
      </c>
      <c r="C18" s="51"/>
      <c r="D18" s="51"/>
      <c r="E18" s="51"/>
      <c r="F18" s="51"/>
      <c r="G18" s="51" t="s">
        <v>80</v>
      </c>
      <c r="H18" s="51"/>
      <c r="I18" s="51"/>
      <c r="J18" s="51"/>
      <c r="K18" s="51"/>
      <c r="L18" s="51" t="s">
        <v>81</v>
      </c>
      <c r="M18" s="51"/>
      <c r="N18" s="51"/>
      <c r="O18" s="51"/>
      <c r="P18" s="51"/>
      <c r="Q18" s="51" t="s">
        <v>8</v>
      </c>
      <c r="R18" s="51"/>
      <c r="S18" s="51"/>
      <c r="T18" s="51"/>
      <c r="U18" s="55" t="s">
        <v>99</v>
      </c>
      <c r="V18" s="55"/>
      <c r="W18" s="55"/>
      <c r="X18" s="55"/>
      <c r="Y18" s="55"/>
      <c r="Z18" s="55"/>
    </row>
    <row r="19" spans="1:26" s="18" customFormat="1" x14ac:dyDescent="0.25">
      <c r="A19" s="44" t="s">
        <v>65</v>
      </c>
      <c r="B19" s="21" t="s">
        <v>92</v>
      </c>
      <c r="C19" s="21" t="s">
        <v>93</v>
      </c>
      <c r="D19" s="21" t="s">
        <v>94</v>
      </c>
      <c r="E19" s="21" t="s">
        <v>72</v>
      </c>
      <c r="F19" s="21" t="s">
        <v>73</v>
      </c>
      <c r="G19" s="21" t="s">
        <v>92</v>
      </c>
      <c r="H19" s="21" t="s">
        <v>93</v>
      </c>
      <c r="I19" s="21" t="s">
        <v>94</v>
      </c>
      <c r="J19" s="21" t="s">
        <v>72</v>
      </c>
      <c r="K19" s="21" t="s">
        <v>73</v>
      </c>
      <c r="L19" s="21" t="s">
        <v>92</v>
      </c>
      <c r="M19" s="21" t="s">
        <v>93</v>
      </c>
      <c r="N19" s="21" t="s">
        <v>94</v>
      </c>
      <c r="O19" s="21" t="s">
        <v>72</v>
      </c>
      <c r="P19" s="21" t="s">
        <v>73</v>
      </c>
      <c r="Q19" s="21" t="s">
        <v>92</v>
      </c>
      <c r="R19" s="21" t="s">
        <v>93</v>
      </c>
      <c r="S19" s="21" t="s">
        <v>72</v>
      </c>
      <c r="T19" s="21" t="s">
        <v>73</v>
      </c>
      <c r="U19" s="54" t="s">
        <v>98</v>
      </c>
      <c r="V19" s="54" t="s">
        <v>101</v>
      </c>
      <c r="W19" s="54" t="s">
        <v>104</v>
      </c>
      <c r="X19" s="54" t="s">
        <v>100</v>
      </c>
      <c r="Y19" s="54" t="s">
        <v>103</v>
      </c>
      <c r="Z19" s="54" t="s">
        <v>102</v>
      </c>
    </row>
    <row r="20" spans="1:26" s="1" customFormat="1" x14ac:dyDescent="0.25">
      <c r="A20" s="45" t="s">
        <v>1</v>
      </c>
      <c r="B20" s="8">
        <v>2.0938067756151746</v>
      </c>
      <c r="C20" s="8">
        <v>2.3118809530379036</v>
      </c>
      <c r="D20" s="8">
        <v>2.3562171342197349</v>
      </c>
      <c r="E20" s="22">
        <f t="shared" ref="E20:E27" si="20">AVERAGE(B20:D20)</f>
        <v>2.253968287624271</v>
      </c>
      <c r="F20" s="22">
        <f>STDEV(B20:D20)</f>
        <v>0.14046425412619043</v>
      </c>
      <c r="G20" s="8">
        <v>2.3428567583015245</v>
      </c>
      <c r="H20" s="8">
        <v>2.2182991258851725</v>
      </c>
      <c r="I20" s="8">
        <v>2.4081211966758143</v>
      </c>
      <c r="J20" s="22">
        <f t="shared" ref="J20:J27" si="21">AVERAGE(G20:I20)</f>
        <v>2.3230923602875038</v>
      </c>
      <c r="K20" s="22">
        <f>STDEV(G20:I20)</f>
        <v>9.6442097713883845E-2</v>
      </c>
      <c r="L20" s="8">
        <v>2.3814219579673499</v>
      </c>
      <c r="M20" s="8">
        <v>2.3607069892487367</v>
      </c>
      <c r="N20" s="8">
        <v>2.3129597358821057</v>
      </c>
      <c r="O20" s="22">
        <f t="shared" ref="O20:O27" si="22">AVERAGE(L20:N20)</f>
        <v>2.3516962276993971</v>
      </c>
      <c r="P20" s="22">
        <f t="shared" ref="P20:P27" si="23">STDEV(L20:N20)</f>
        <v>3.5109319716944296E-2</v>
      </c>
      <c r="Q20" s="8">
        <v>2.3258849439689988</v>
      </c>
      <c r="R20" s="8">
        <v>2.2057455409426621</v>
      </c>
      <c r="S20" s="22">
        <f t="shared" ref="S20:S27" si="24">AVERAGE(Q20:R20)</f>
        <v>2.2658152424558304</v>
      </c>
      <c r="T20" s="22">
        <f>STDEV(Q20:R20)</f>
        <v>8.4951386567626339E-2</v>
      </c>
      <c r="U20" s="3">
        <f>TTEST(B20:D20,G20:I20,2,3)</f>
        <v>0.5256585568700286</v>
      </c>
      <c r="V20" s="3">
        <f>TTEST(B20:D20,L20:N20,2,3)</f>
        <v>0.35130797764012639</v>
      </c>
      <c r="W20" s="3">
        <f>TTEST(B20:D20,L20:N20,2,3)</f>
        <v>0.35130797764012639</v>
      </c>
      <c r="X20" s="3">
        <f>TTEST(B20:D20,Q20:R20,2,3)</f>
        <v>0.91398419331913106</v>
      </c>
      <c r="Y20" s="3">
        <f>TTEST(G20:I20,L20:N20,2,3)</f>
        <v>0.66804482233446949</v>
      </c>
      <c r="Z20" s="3">
        <f>TTEST(L20:N20,Q20:R20,2,3)</f>
        <v>0.37190303946254427</v>
      </c>
    </row>
    <row r="21" spans="1:26" x14ac:dyDescent="0.25">
      <c r="A21" s="47" t="s">
        <v>2</v>
      </c>
      <c r="B21" s="20">
        <v>1.0877814178095424</v>
      </c>
      <c r="C21" s="20">
        <v>1.371621927176021</v>
      </c>
      <c r="D21" s="20">
        <v>1.2442771208018428</v>
      </c>
      <c r="E21" s="23">
        <f t="shared" si="20"/>
        <v>1.2345601552624688</v>
      </c>
      <c r="F21" s="23">
        <f t="shared" ref="F21:F27" si="25">STDEV(B21:D21)</f>
        <v>0.14216952294294846</v>
      </c>
      <c r="G21" s="20">
        <v>0.99694924849538102</v>
      </c>
      <c r="H21" s="20">
        <v>1.1571544399062814</v>
      </c>
      <c r="I21" s="20">
        <v>0.89597473235906444</v>
      </c>
      <c r="J21" s="23">
        <f t="shared" si="21"/>
        <v>1.0166928069202423</v>
      </c>
      <c r="K21" s="23">
        <f t="shared" ref="K21:K27" si="26">STDEV(G21:I21)</f>
        <v>0.1317044645525326</v>
      </c>
      <c r="L21" s="20">
        <v>0.11394335230683676</v>
      </c>
      <c r="M21" s="20">
        <v>0.50379068305718111</v>
      </c>
      <c r="N21" s="20">
        <v>-3.1517051446064856E-2</v>
      </c>
      <c r="O21" s="23">
        <f t="shared" si="22"/>
        <v>0.19540566130598433</v>
      </c>
      <c r="P21" s="23">
        <f t="shared" si="23"/>
        <v>0.27679536393399706</v>
      </c>
      <c r="Q21" s="20">
        <v>0.60852603357719404</v>
      </c>
      <c r="R21" s="20">
        <v>0.26717172840301379</v>
      </c>
      <c r="S21" s="23">
        <f t="shared" si="24"/>
        <v>0.43784888099010388</v>
      </c>
      <c r="T21" s="23">
        <f t="shared" ref="T21:T26" si="27">STDEV(Q21:R21)</f>
        <v>0.2413739439758851</v>
      </c>
      <c r="U21" s="3">
        <f t="shared" ref="U21:U27" si="28">TTEST(B21:D21,G21:I21,2,3)</f>
        <v>0.12377285793039722</v>
      </c>
      <c r="V21" s="3">
        <f t="shared" ref="V21:V25" si="29">TTEST(B21:D21,L21:N21,2,3)</f>
        <v>1.0405041635756937E-2</v>
      </c>
      <c r="W21" s="3">
        <f t="shared" ref="W21:W27" si="30">TTEST(B21:D21,L21:N21,2,3)</f>
        <v>1.0405041635756937E-2</v>
      </c>
      <c r="X21" s="3">
        <f t="shared" ref="X21:X27" si="31">TTEST(B21:D21,Q21:R21,2,3)</f>
        <v>8.5725298340475375E-2</v>
      </c>
      <c r="Y21" s="3">
        <f t="shared" ref="Y21:Y27" si="32">TTEST(G21:I21,L21:N21,2,3)</f>
        <v>2.0914532950582251E-2</v>
      </c>
      <c r="Z21" s="3">
        <f t="shared" ref="Z21:Z27" si="33">TTEST(L21:N21,Q21:R21,2,3)</f>
        <v>0.38813148438031669</v>
      </c>
    </row>
    <row r="22" spans="1:26" x14ac:dyDescent="0.25">
      <c r="A22" s="46" t="s">
        <v>3</v>
      </c>
      <c r="B22" s="8">
        <v>0.63648789635336545</v>
      </c>
      <c r="C22" s="8">
        <v>0.87563993700416831</v>
      </c>
      <c r="D22" s="8">
        <v>0.66931688056611205</v>
      </c>
      <c r="E22" s="22">
        <f t="shared" si="20"/>
        <v>0.72714823797454853</v>
      </c>
      <c r="F22" s="22">
        <f>STDEV(B22:D22)</f>
        <v>0.12964094284460359</v>
      </c>
      <c r="G22" s="8">
        <v>0.53529412004277044</v>
      </c>
      <c r="H22" s="8">
        <v>0.74036268949424378</v>
      </c>
      <c r="I22" s="8">
        <v>0.36735592102601894</v>
      </c>
      <c r="J22" s="22">
        <f t="shared" si="21"/>
        <v>0.54767091018767766</v>
      </c>
      <c r="K22" s="22">
        <f>STDEV(G22:I22)</f>
        <v>0.18681113733258875</v>
      </c>
      <c r="L22" s="8">
        <v>-0.12493873660829993</v>
      </c>
      <c r="M22" s="8">
        <v>0.22530928172586281</v>
      </c>
      <c r="N22" s="8">
        <v>-0.31875876262441277</v>
      </c>
      <c r="O22" s="22">
        <f t="shared" si="22"/>
        <v>-7.2796072502283302E-2</v>
      </c>
      <c r="P22" s="22">
        <f t="shared" si="23"/>
        <v>0.27575650905434312</v>
      </c>
      <c r="Q22" s="8">
        <v>-0.43179827593300496</v>
      </c>
      <c r="R22" s="8">
        <v>-0.61978875828839397</v>
      </c>
      <c r="S22" s="22">
        <f t="shared" si="24"/>
        <v>-0.52579351711069944</v>
      </c>
      <c r="T22" s="22">
        <f>STDEV(Q22:R22)</f>
        <v>0.13292934487202562</v>
      </c>
      <c r="U22" s="3">
        <f t="shared" si="28"/>
        <v>0.25146073103044825</v>
      </c>
      <c r="V22" s="3">
        <f t="shared" si="29"/>
        <v>2.235321018485539E-2</v>
      </c>
      <c r="W22" s="3">
        <f t="shared" si="30"/>
        <v>2.235321018485539E-2</v>
      </c>
      <c r="X22" s="3">
        <f t="shared" si="31"/>
        <v>6.2449755145610802E-3</v>
      </c>
      <c r="Y22" s="3">
        <f t="shared" si="32"/>
        <v>3.8585406628908359E-2</v>
      </c>
      <c r="Z22" s="3">
        <f t="shared" si="33"/>
        <v>9.3817212617377022E-2</v>
      </c>
    </row>
    <row r="23" spans="1:26" x14ac:dyDescent="0.25">
      <c r="A23" s="45" t="s">
        <v>67</v>
      </c>
      <c r="B23" s="8">
        <v>-6.5501548756432285E-2</v>
      </c>
      <c r="C23" s="8">
        <v>0.15533603746506178</v>
      </c>
      <c r="D23" s="8">
        <v>0.18752072083646307</v>
      </c>
      <c r="E23" s="22">
        <f t="shared" si="20"/>
        <v>9.2451736515030858E-2</v>
      </c>
      <c r="F23" s="22">
        <f>STDEV(B23:D23)</f>
        <v>0.13773486743365132</v>
      </c>
      <c r="G23" s="8">
        <v>-0.22184874961635637</v>
      </c>
      <c r="H23" s="8">
        <v>-0.25181197299379954</v>
      </c>
      <c r="I23" s="8">
        <v>-0.36653154442041347</v>
      </c>
      <c r="J23" s="22">
        <f t="shared" si="21"/>
        <v>-0.28006408901018981</v>
      </c>
      <c r="K23" s="22">
        <f>STDEV(G23:I23)</f>
        <v>7.6366971411932411E-2</v>
      </c>
      <c r="L23" s="8">
        <v>0.13353890837021754</v>
      </c>
      <c r="M23" s="8">
        <v>-0.29242982390206362</v>
      </c>
      <c r="N23" s="8">
        <v>7.1882007306125345E-2</v>
      </c>
      <c r="O23" s="22">
        <f t="shared" si="22"/>
        <v>-2.9002969408573581E-2</v>
      </c>
      <c r="P23" s="22">
        <f t="shared" si="23"/>
        <v>0.23020789324751137</v>
      </c>
      <c r="Q23" s="8">
        <v>-0.43179827593300496</v>
      </c>
      <c r="R23" s="8">
        <v>-0.31875876262441277</v>
      </c>
      <c r="S23" s="22">
        <f t="shared" si="24"/>
        <v>-0.37527851927870887</v>
      </c>
      <c r="T23" s="22">
        <f>STDEV(Q23:R23)</f>
        <v>7.993100640253252E-2</v>
      </c>
      <c r="U23" s="3">
        <f t="shared" si="28"/>
        <v>2.4339048364272645E-2</v>
      </c>
      <c r="V23" s="3">
        <f t="shared" si="29"/>
        <v>0.48581957910120938</v>
      </c>
      <c r="W23" s="3">
        <f t="shared" si="30"/>
        <v>0.48581957910120938</v>
      </c>
      <c r="X23" s="3">
        <f t="shared" si="31"/>
        <v>1.726533217131657E-2</v>
      </c>
      <c r="Y23" s="3">
        <f t="shared" si="32"/>
        <v>0.19179806502957455</v>
      </c>
      <c r="Z23" s="3">
        <f t="shared" si="33"/>
        <v>0.10866805979978303</v>
      </c>
    </row>
    <row r="24" spans="1:26" x14ac:dyDescent="0.25">
      <c r="A24" s="45" t="s">
        <v>5</v>
      </c>
      <c r="B24" s="8">
        <v>-3.1517051446064856E-2</v>
      </c>
      <c r="C24" s="8">
        <v>0.95856388322196739</v>
      </c>
      <c r="D24" s="8">
        <v>1.2837224705172215E-2</v>
      </c>
      <c r="E24" s="22">
        <f t="shared" si="20"/>
        <v>0.3132946854936916</v>
      </c>
      <c r="F24" s="22">
        <f t="shared" si="25"/>
        <v>0.55925940189315959</v>
      </c>
      <c r="G24" s="8">
        <v>-0.30102999566398114</v>
      </c>
      <c r="H24" s="8">
        <v>-1.3228265733755159E-2</v>
      </c>
      <c r="I24" s="8">
        <v>-0.29242982390206362</v>
      </c>
      <c r="J24" s="22">
        <f t="shared" si="21"/>
        <v>-0.2022293617666</v>
      </c>
      <c r="K24" s="22">
        <f t="shared" si="26"/>
        <v>0.16373622526733683</v>
      </c>
      <c r="L24" s="8">
        <v>0.3765769570565119</v>
      </c>
      <c r="M24" s="8">
        <v>8.6001717619175674E-3</v>
      </c>
      <c r="N24" s="8">
        <v>0.11394335230683676</v>
      </c>
      <c r="O24" s="22">
        <f t="shared" si="22"/>
        <v>0.16637349370842208</v>
      </c>
      <c r="P24" s="22">
        <f t="shared" si="23"/>
        <v>0.18950835977465127</v>
      </c>
      <c r="Q24" s="8">
        <v>6.069784035361165E-2</v>
      </c>
      <c r="R24" s="8">
        <v>0.32428245529769262</v>
      </c>
      <c r="S24" s="22">
        <f t="shared" si="24"/>
        <v>0.19249014782565213</v>
      </c>
      <c r="T24" s="22">
        <f t="shared" si="27"/>
        <v>0.18638246864340466</v>
      </c>
      <c r="U24" s="3">
        <f t="shared" si="28"/>
        <v>0.24728868244233562</v>
      </c>
      <c r="V24" s="3">
        <f t="shared" si="29"/>
        <v>0.70148621849801129</v>
      </c>
      <c r="W24" s="3">
        <f t="shared" si="30"/>
        <v>0.70148621849801129</v>
      </c>
      <c r="X24" s="3">
        <f t="shared" si="31"/>
        <v>0.75534015959452749</v>
      </c>
      <c r="Y24" s="3">
        <f t="shared" si="32"/>
        <v>6.4646467351082995E-2</v>
      </c>
      <c r="Z24" s="3">
        <f t="shared" si="33"/>
        <v>0.89113594966659992</v>
      </c>
    </row>
    <row r="25" spans="1:26" x14ac:dyDescent="0.25">
      <c r="A25" s="45" t="s">
        <v>6</v>
      </c>
      <c r="B25" s="8">
        <v>0.14921911265537988</v>
      </c>
      <c r="C25" s="8">
        <v>0.27875360095282892</v>
      </c>
      <c r="D25" s="8">
        <v>0.25042000230889394</v>
      </c>
      <c r="E25" s="22">
        <f t="shared" si="20"/>
        <v>0.2261309053057009</v>
      </c>
      <c r="F25" s="22">
        <f t="shared" si="25"/>
        <v>6.8097474913122791E-2</v>
      </c>
      <c r="G25" s="8">
        <v>0.42488163663106698</v>
      </c>
      <c r="H25" s="8">
        <v>0.2944662261615929</v>
      </c>
      <c r="I25" s="8">
        <v>0.56110138364905604</v>
      </c>
      <c r="J25" s="22">
        <f t="shared" si="21"/>
        <v>0.42681641548057198</v>
      </c>
      <c r="K25" s="22">
        <f t="shared" si="26"/>
        <v>0.13332810779797516</v>
      </c>
      <c r="L25" s="8">
        <v>0.25042000230889394</v>
      </c>
      <c r="M25" s="8">
        <v>0.23044892137827389</v>
      </c>
      <c r="N25" s="8">
        <v>0.13672056715640679</v>
      </c>
      <c r="O25" s="22">
        <f t="shared" si="22"/>
        <v>0.20586316361452486</v>
      </c>
      <c r="P25" s="22">
        <f t="shared" si="23"/>
        <v>6.0706136445271924E-2</v>
      </c>
      <c r="Q25" s="8">
        <v>0.51321760006793893</v>
      </c>
      <c r="R25" s="8">
        <v>0.58546072950850059</v>
      </c>
      <c r="S25" s="22">
        <f t="shared" si="24"/>
        <v>0.54933916478821976</v>
      </c>
      <c r="T25" s="22">
        <f t="shared" si="27"/>
        <v>5.1083606721558664E-2</v>
      </c>
      <c r="U25" s="3">
        <f t="shared" si="28"/>
        <v>0.10359440635936591</v>
      </c>
      <c r="V25" s="3">
        <f t="shared" si="29"/>
        <v>0.7202105721008405</v>
      </c>
      <c r="W25" s="3">
        <f t="shared" si="30"/>
        <v>0.7202105721008405</v>
      </c>
      <c r="X25" s="3">
        <f t="shared" si="31"/>
        <v>1.0942792556212482E-2</v>
      </c>
      <c r="Y25" s="3">
        <f t="shared" si="32"/>
        <v>8.5546825154171141E-2</v>
      </c>
      <c r="Z25" s="3">
        <f t="shared" si="33"/>
        <v>9.8758648453354247E-3</v>
      </c>
    </row>
    <row r="26" spans="1:26" x14ac:dyDescent="0.25">
      <c r="A26" s="45" t="s">
        <v>75</v>
      </c>
      <c r="B26" s="8">
        <v>0.92890769024395259</v>
      </c>
      <c r="C26" s="8">
        <v>1.2232362731029973</v>
      </c>
      <c r="D26" s="8">
        <v>1.1251558295805302</v>
      </c>
      <c r="E26" s="22">
        <f t="shared" si="20"/>
        <v>1.0924332643091601</v>
      </c>
      <c r="F26" s="22">
        <f t="shared" si="25"/>
        <v>0.14986795314678666</v>
      </c>
      <c r="G26" s="8">
        <v>0.34439227368511066</v>
      </c>
      <c r="H26" s="8">
        <v>0.25527250510330607</v>
      </c>
      <c r="I26" s="8">
        <v>0.31175386105575426</v>
      </c>
      <c r="J26" s="22">
        <f t="shared" si="21"/>
        <v>0.30380621328139035</v>
      </c>
      <c r="K26" s="22">
        <f t="shared" si="26"/>
        <v>4.5088325727150179E-2</v>
      </c>
      <c r="L26" s="8">
        <v>-0.55284196865778068</v>
      </c>
      <c r="M26" s="8">
        <v>-0.92081875395237511</v>
      </c>
      <c r="N26" s="8">
        <v>-1.1549019599857431</v>
      </c>
      <c r="O26" s="22">
        <f t="shared" si="22"/>
        <v>-0.8761875608652997</v>
      </c>
      <c r="P26" s="22">
        <f t="shared" si="23"/>
        <v>0.30350126167239938</v>
      </c>
      <c r="Q26" s="8">
        <v>4.3213737826425782E-3</v>
      </c>
      <c r="R26" s="8">
        <v>0.33845649360460484</v>
      </c>
      <c r="S26" s="22">
        <f t="shared" si="24"/>
        <v>0.17138893369362371</v>
      </c>
      <c r="T26" s="22">
        <f t="shared" si="27"/>
        <v>0.23626920905868912</v>
      </c>
      <c r="U26" s="3">
        <f t="shared" si="28"/>
        <v>7.5619221836287628E-3</v>
      </c>
      <c r="V26" s="3">
        <f>TTEST(B26:D26,L26:N26,2,3)</f>
        <v>2.3343277425302007E-3</v>
      </c>
      <c r="W26" s="3">
        <f t="shared" si="30"/>
        <v>2.3343277425302007E-3</v>
      </c>
      <c r="X26" s="3">
        <f t="shared" si="31"/>
        <v>6.3410024481177732E-2</v>
      </c>
      <c r="Y26" s="3">
        <f t="shared" si="32"/>
        <v>1.9500572171271081E-2</v>
      </c>
      <c r="Z26" s="3">
        <f t="shared" si="33"/>
        <v>2.7163480104836636E-2</v>
      </c>
    </row>
    <row r="27" spans="1:26" x14ac:dyDescent="0.25">
      <c r="A27" s="45" t="s">
        <v>76</v>
      </c>
      <c r="B27" s="8">
        <v>1.1476763242410988</v>
      </c>
      <c r="C27" s="8">
        <v>1.5262100038416642</v>
      </c>
      <c r="D27" s="8">
        <v>1.5247854493212221</v>
      </c>
      <c r="E27" s="22">
        <f t="shared" si="20"/>
        <v>1.3995572591346619</v>
      </c>
      <c r="F27" s="22">
        <f t="shared" si="25"/>
        <v>0.21813645124333456</v>
      </c>
      <c r="G27" s="8">
        <v>1.5276299008713385</v>
      </c>
      <c r="H27" s="8">
        <v>1.3653007486379873</v>
      </c>
      <c r="I27" s="8">
        <v>1.5483894181329181</v>
      </c>
      <c r="J27" s="22">
        <f t="shared" si="21"/>
        <v>1.4804400225474146</v>
      </c>
      <c r="K27" s="22">
        <f t="shared" si="26"/>
        <v>0.10025232509286781</v>
      </c>
      <c r="L27" s="8">
        <v>1.0030294705536178</v>
      </c>
      <c r="M27" s="8">
        <v>1.035829825252828</v>
      </c>
      <c r="N27" s="8">
        <v>0.98900461569853682</v>
      </c>
      <c r="O27" s="22">
        <f t="shared" si="22"/>
        <v>1.0092879705016609</v>
      </c>
      <c r="P27" s="22">
        <f t="shared" si="23"/>
        <v>2.4031784757910946E-2</v>
      </c>
      <c r="Q27" s="8">
        <v>1.1414497734004674</v>
      </c>
      <c r="R27" s="8">
        <v>1.2422929049829308</v>
      </c>
      <c r="S27" s="22">
        <f t="shared" si="24"/>
        <v>1.1918713391916991</v>
      </c>
      <c r="T27" s="22">
        <f>STDEV(Q27:R27)</f>
        <v>7.1306862178047159E-2</v>
      </c>
      <c r="U27" s="3">
        <f t="shared" si="28"/>
        <v>0.60305542068345508</v>
      </c>
      <c r="V27" s="3">
        <f>TTEST(B27:D27,L27:N27,2,3)</f>
        <v>8.8523971283763853E-2</v>
      </c>
      <c r="W27" s="3">
        <f t="shared" si="30"/>
        <v>8.8523971283763853E-2</v>
      </c>
      <c r="X27" s="3">
        <f t="shared" si="31"/>
        <v>0.23823999940433357</v>
      </c>
      <c r="Y27" s="3">
        <f t="shared" si="32"/>
        <v>1.1292121781320424E-2</v>
      </c>
      <c r="Z27" s="3">
        <f t="shared" si="33"/>
        <v>0.15065788159147642</v>
      </c>
    </row>
  </sheetData>
  <mergeCells count="10">
    <mergeCell ref="U2:Z2"/>
    <mergeCell ref="U18:Z18"/>
    <mergeCell ref="L2:P2"/>
    <mergeCell ref="G2:K2"/>
    <mergeCell ref="B2:F2"/>
    <mergeCell ref="Q2:T2"/>
    <mergeCell ref="B18:F18"/>
    <mergeCell ref="G18:K18"/>
    <mergeCell ref="L18:P18"/>
    <mergeCell ref="Q18:T18"/>
  </mergeCells>
  <conditionalFormatting sqref="U4:X11">
    <cfRule type="cellIs" dxfId="5" priority="13" operator="greaterThanOrEqual">
      <formula>0.05</formula>
    </cfRule>
  </conditionalFormatting>
  <conditionalFormatting sqref="Y4:Z11">
    <cfRule type="cellIs" dxfId="4" priority="12" operator="greaterThanOrEqual">
      <formula>0.05</formula>
    </cfRule>
  </conditionalFormatting>
  <conditionalFormatting sqref="U4:Z11">
    <cfRule type="cellIs" dxfId="3" priority="11" operator="greaterThan">
      <formula>0.05</formula>
    </cfRule>
  </conditionalFormatting>
  <conditionalFormatting sqref="Y20:Z27">
    <cfRule type="cellIs" dxfId="2" priority="2" operator="greaterThanOrEqual">
      <formula>0.05</formula>
    </cfRule>
  </conditionalFormatting>
  <conditionalFormatting sqref="U20:Z27">
    <cfRule type="cellIs" dxfId="1" priority="1" operator="greaterThan">
      <formula>0.05</formula>
    </cfRule>
  </conditionalFormatting>
  <conditionalFormatting sqref="U20:X27">
    <cfRule type="cellIs" dxfId="0" priority="3" operator="greaterThanOrEqual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opLeftCell="A17" zoomScaleNormal="100" workbookViewId="0">
      <selection activeCell="C30" sqref="C30"/>
    </sheetView>
  </sheetViews>
  <sheetFormatPr defaultRowHeight="15" x14ac:dyDescent="0.25"/>
  <cols>
    <col min="1" max="6" width="9.140625" style="3" customWidth="1"/>
    <col min="7" max="7" width="9.42578125" style="3" bestFit="1" customWidth="1"/>
    <col min="8" max="13" width="9.140625" style="3" customWidth="1"/>
  </cols>
  <sheetData>
    <row r="1" spans="1:12" s="3" customFormat="1" ht="18" x14ac:dyDescent="0.35">
      <c r="A1" s="9" t="s">
        <v>95</v>
      </c>
    </row>
    <row r="2" spans="1:12" s="3" customFormat="1" x14ac:dyDescent="0.25">
      <c r="A2" s="10"/>
      <c r="C2" s="52" t="s">
        <v>91</v>
      </c>
      <c r="D2" s="52"/>
      <c r="E2" s="52"/>
      <c r="F2" s="52"/>
      <c r="G2" s="8"/>
      <c r="H2" s="8"/>
      <c r="I2" s="53" t="s">
        <v>84</v>
      </c>
      <c r="J2" s="53"/>
      <c r="K2" s="53"/>
      <c r="L2" s="53"/>
    </row>
    <row r="3" spans="1:12" s="3" customFormat="1" x14ac:dyDescent="0.25">
      <c r="B3" s="11"/>
      <c r="C3" s="16" t="s">
        <v>79</v>
      </c>
      <c r="D3" s="16" t="s">
        <v>80</v>
      </c>
      <c r="E3" s="16" t="s">
        <v>81</v>
      </c>
      <c r="F3" s="16" t="s">
        <v>82</v>
      </c>
      <c r="G3" s="48" t="s">
        <v>85</v>
      </c>
      <c r="H3" s="16"/>
      <c r="I3" s="16" t="s">
        <v>79</v>
      </c>
      <c r="J3" s="16" t="s">
        <v>80</v>
      </c>
      <c r="K3" s="16" t="s">
        <v>81</v>
      </c>
      <c r="L3" s="16" t="s">
        <v>82</v>
      </c>
    </row>
    <row r="4" spans="1:12" s="3" customFormat="1" x14ac:dyDescent="0.25">
      <c r="B4" s="11"/>
      <c r="C4" s="16"/>
      <c r="D4" s="16"/>
      <c r="E4" s="16"/>
      <c r="F4" s="16"/>
      <c r="G4" s="49"/>
      <c r="H4" s="49"/>
      <c r="I4" s="8"/>
      <c r="J4" s="8"/>
      <c r="K4" s="8"/>
      <c r="L4" s="8"/>
    </row>
    <row r="5" spans="1:12" s="3" customFormat="1" x14ac:dyDescent="0.25">
      <c r="A5" s="12" t="s">
        <v>1</v>
      </c>
      <c r="B5" s="7" t="s">
        <v>86</v>
      </c>
      <c r="C5" s="17">
        <v>0.63826253333333327</v>
      </c>
      <c r="D5" s="17">
        <v>0.52614873333333334</v>
      </c>
      <c r="E5" s="17">
        <v>0.66413373333333336</v>
      </c>
      <c r="F5" s="17">
        <v>0.63151674999999996</v>
      </c>
      <c r="G5" s="8">
        <v>0.66413373333333336</v>
      </c>
      <c r="H5" s="8"/>
      <c r="I5" s="17">
        <v>4.1027434647359216E-2</v>
      </c>
      <c r="J5" s="17">
        <v>3.3673316523967996E-2</v>
      </c>
      <c r="K5" s="17">
        <v>3.2132285898350488E-2</v>
      </c>
      <c r="L5" s="17">
        <v>3.9824041784391979E-2</v>
      </c>
    </row>
    <row r="6" spans="1:12" s="3" customFormat="1" x14ac:dyDescent="0.25">
      <c r="A6" s="12" t="s">
        <v>1</v>
      </c>
      <c r="B6" s="7" t="s">
        <v>87</v>
      </c>
      <c r="C6" s="8">
        <v>2.253968287624271</v>
      </c>
      <c r="D6" s="8">
        <v>2.3230923602875038</v>
      </c>
      <c r="E6" s="8">
        <v>2.3516962276993971</v>
      </c>
      <c r="F6" s="8">
        <v>2.2658152424558304</v>
      </c>
      <c r="G6" s="8">
        <v>2.3516962276993971</v>
      </c>
      <c r="H6" s="8"/>
      <c r="I6" s="8">
        <v>0.14046425412619043</v>
      </c>
      <c r="J6" s="8">
        <v>9.6442097713883845E-2</v>
      </c>
      <c r="K6" s="8">
        <v>3.5109319716944296E-2</v>
      </c>
      <c r="L6" s="8">
        <v>8.4951386567626339E-2</v>
      </c>
    </row>
    <row r="7" spans="1:12" s="3" customFormat="1" x14ac:dyDescent="0.25">
      <c r="A7" s="12" t="s">
        <v>2</v>
      </c>
      <c r="B7" t="s">
        <v>88</v>
      </c>
      <c r="C7" s="17">
        <v>0.94628363333333321</v>
      </c>
      <c r="D7" s="17">
        <v>0.33409540000000004</v>
      </c>
      <c r="E7" s="17">
        <v>0.43449843333333327</v>
      </c>
      <c r="F7" s="17">
        <v>0.1187748</v>
      </c>
      <c r="G7" s="8">
        <v>0.94628363333333321</v>
      </c>
      <c r="H7" s="8"/>
      <c r="I7" s="17">
        <v>0.23522548611386385</v>
      </c>
      <c r="J7" s="17">
        <v>9.0862828173626536E-2</v>
      </c>
      <c r="K7" s="17">
        <v>0.12850269474611578</v>
      </c>
      <c r="L7" s="17">
        <v>2.4160565920938099E-2</v>
      </c>
    </row>
    <row r="8" spans="1:12" s="3" customFormat="1" x14ac:dyDescent="0.25">
      <c r="A8" s="12" t="s">
        <v>2</v>
      </c>
      <c r="B8" s="7" t="s">
        <v>87</v>
      </c>
      <c r="C8" s="8">
        <v>1.2345601552624688</v>
      </c>
      <c r="D8" s="8">
        <v>1.0166928069202423</v>
      </c>
      <c r="E8" s="8">
        <v>0.19540566130598433</v>
      </c>
      <c r="F8" s="8">
        <v>0.43784888099010388</v>
      </c>
      <c r="G8" s="8">
        <v>1.2345601552624688</v>
      </c>
      <c r="H8" s="8"/>
      <c r="I8" s="8">
        <v>0.14216952294294846</v>
      </c>
      <c r="J8" s="8">
        <v>0.1317044645525326</v>
      </c>
      <c r="K8" s="8">
        <v>0.27679536393399706</v>
      </c>
      <c r="L8" s="8">
        <v>0.2413739439758851</v>
      </c>
    </row>
    <row r="9" spans="1:12" s="3" customFormat="1" x14ac:dyDescent="0.25">
      <c r="A9" s="14" t="s">
        <v>67</v>
      </c>
      <c r="B9" s="7" t="s">
        <v>86</v>
      </c>
      <c r="C9" s="17">
        <v>0.84729586666666667</v>
      </c>
      <c r="D9" s="17">
        <v>0.99659426666666662</v>
      </c>
      <c r="E9" s="17">
        <v>0.96872713333333327</v>
      </c>
      <c r="F9" s="17">
        <v>1.1398495</v>
      </c>
      <c r="G9" s="8">
        <v>1.1398495</v>
      </c>
      <c r="H9" s="8"/>
      <c r="I9" s="17">
        <v>9.3991985321373706E-2</v>
      </c>
      <c r="J9" s="17">
        <v>0.10932724842985546</v>
      </c>
      <c r="K9" s="17">
        <v>6.7080533143180424E-2</v>
      </c>
      <c r="L9" s="17">
        <v>9.2757560449270082E-2</v>
      </c>
    </row>
    <row r="10" spans="1:12" s="3" customFormat="1" x14ac:dyDescent="0.25">
      <c r="A10" s="14" t="s">
        <v>67</v>
      </c>
      <c r="B10" s="7" t="s">
        <v>87</v>
      </c>
      <c r="C10" s="8">
        <v>9.2451736515030858E-2</v>
      </c>
      <c r="D10" s="8">
        <v>-0.28006408901018981</v>
      </c>
      <c r="E10" s="8">
        <v>-2.9002969408573581E-2</v>
      </c>
      <c r="F10" s="8">
        <v>-0.37527851927870887</v>
      </c>
      <c r="G10" s="8">
        <v>-0.37527851927870887</v>
      </c>
      <c r="H10" s="8"/>
      <c r="I10" s="8">
        <v>0.13773486743365132</v>
      </c>
      <c r="J10" s="8">
        <v>7.6366971411932411E-2</v>
      </c>
      <c r="K10" s="8">
        <v>0.23020789324751137</v>
      </c>
      <c r="L10" s="8">
        <v>7.993100640253252E-2</v>
      </c>
    </row>
    <row r="11" spans="1:12" s="3" customFormat="1" x14ac:dyDescent="0.25">
      <c r="A11" s="15" t="s">
        <v>3</v>
      </c>
      <c r="B11" s="7" t="s">
        <v>86</v>
      </c>
      <c r="C11" s="17">
        <v>1.1004249999999998</v>
      </c>
      <c r="D11" s="17">
        <v>1.2497646666666666</v>
      </c>
      <c r="E11" s="17">
        <v>0.95090339999999995</v>
      </c>
      <c r="F11" s="17">
        <v>0.86292734999999998</v>
      </c>
      <c r="G11" s="8">
        <v>1.2497646666666666</v>
      </c>
      <c r="H11" s="8"/>
      <c r="I11" s="8">
        <v>0.13773486743365132</v>
      </c>
      <c r="J11" s="8">
        <v>7.6366971411932411E-2</v>
      </c>
      <c r="K11" s="8">
        <v>0.23020789324751137</v>
      </c>
      <c r="L11" s="8">
        <v>7.993100640253252E-2</v>
      </c>
    </row>
    <row r="12" spans="1:12" s="3" customFormat="1" x14ac:dyDescent="0.25">
      <c r="A12" s="15" t="s">
        <v>3</v>
      </c>
      <c r="B12" s="7" t="s">
        <v>87</v>
      </c>
      <c r="C12" s="8">
        <v>0.72714823797454853</v>
      </c>
      <c r="D12" s="8">
        <v>0.54767091018767766</v>
      </c>
      <c r="E12" s="8">
        <v>-7.2796072502283302E-2</v>
      </c>
      <c r="F12" s="8">
        <v>-0.52579351711069944</v>
      </c>
      <c r="G12" s="8">
        <v>0.72714823797454853</v>
      </c>
      <c r="H12" s="8"/>
      <c r="I12" s="8">
        <v>0.12964094284460359</v>
      </c>
      <c r="J12" s="8">
        <v>0.18681113733258875</v>
      </c>
      <c r="K12" s="8">
        <v>0.27575650905434312</v>
      </c>
      <c r="L12" s="8">
        <v>0.13292934487202562</v>
      </c>
    </row>
    <row r="13" spans="1:12" s="3" customFormat="1" x14ac:dyDescent="0.25">
      <c r="A13" s="12" t="s">
        <v>5</v>
      </c>
      <c r="B13" s="7" t="s">
        <v>86</v>
      </c>
      <c r="C13" s="17">
        <v>-0.76944059999999992</v>
      </c>
      <c r="D13" s="17">
        <v>-0.63172516666666656</v>
      </c>
      <c r="E13" s="17">
        <v>-0.73233490000000001</v>
      </c>
      <c r="F13" s="17">
        <v>-0.58198360000000005</v>
      </c>
      <c r="G13" s="8">
        <v>-0.76944059999999992</v>
      </c>
      <c r="H13" s="8"/>
      <c r="I13" s="17">
        <v>5.0107449212766761E-2</v>
      </c>
      <c r="J13" s="17">
        <v>5.0941617572406679E-2</v>
      </c>
      <c r="K13" s="17">
        <v>7.6869894642246001E-2</v>
      </c>
      <c r="L13" s="17">
        <v>3.3750206666034103E-3</v>
      </c>
    </row>
    <row r="14" spans="1:12" s="3" customFormat="1" x14ac:dyDescent="0.25">
      <c r="A14" s="12" t="s">
        <v>5</v>
      </c>
      <c r="B14" s="7" t="s">
        <v>87</v>
      </c>
      <c r="C14" s="8">
        <v>0.3132946854936916</v>
      </c>
      <c r="D14" s="8">
        <v>-0.2022293617666</v>
      </c>
      <c r="E14" s="8">
        <v>0.16637349370842208</v>
      </c>
      <c r="F14" s="8">
        <v>0.19249014782565213</v>
      </c>
      <c r="G14" s="8">
        <v>0.3132946854936916</v>
      </c>
      <c r="H14" s="8"/>
      <c r="I14" s="8">
        <v>0.55925940189315959</v>
      </c>
      <c r="J14" s="8">
        <v>0.16373622526733683</v>
      </c>
      <c r="K14" s="8">
        <v>0.18950835977465127</v>
      </c>
      <c r="L14" s="8">
        <v>0.18638246864340466</v>
      </c>
    </row>
    <row r="15" spans="1:12" s="3" customFormat="1" x14ac:dyDescent="0.25">
      <c r="A15" s="12" t="s">
        <v>6</v>
      </c>
      <c r="B15" s="7" t="s">
        <v>86</v>
      </c>
      <c r="C15" s="17">
        <v>1.0397132666666666</v>
      </c>
      <c r="D15" s="17">
        <v>1.0426790666666665</v>
      </c>
      <c r="E15" s="17">
        <v>1.0718282666666668</v>
      </c>
      <c r="F15" s="17">
        <v>1.2724229999999999</v>
      </c>
      <c r="G15" s="8">
        <v>1.2724229999999999</v>
      </c>
      <c r="H15" s="8"/>
      <c r="I15" s="17">
        <v>0.13609682673583171</v>
      </c>
      <c r="J15" s="17">
        <v>0.12200214019931513</v>
      </c>
      <c r="K15" s="17">
        <v>8.2685572178060995E-2</v>
      </c>
      <c r="L15" s="17">
        <v>2.5567566994143281E-2</v>
      </c>
    </row>
    <row r="16" spans="1:12" s="3" customFormat="1" x14ac:dyDescent="0.25">
      <c r="A16" s="12" t="s">
        <v>6</v>
      </c>
      <c r="B16" s="7" t="s">
        <v>87</v>
      </c>
      <c r="C16" s="8">
        <v>0.2261309053057009</v>
      </c>
      <c r="D16" s="8">
        <v>0.42681641548057198</v>
      </c>
      <c r="E16" s="8">
        <v>0.20586316361452486</v>
      </c>
      <c r="F16" s="8">
        <v>0.54933916478821976</v>
      </c>
      <c r="G16" s="8">
        <v>0.54933916478821976</v>
      </c>
      <c r="H16" s="8"/>
      <c r="I16" s="8">
        <v>6.8097474913122791E-2</v>
      </c>
      <c r="J16" s="8">
        <v>0.13332810779797516</v>
      </c>
      <c r="K16" s="8">
        <v>6.0706136445271924E-2</v>
      </c>
      <c r="L16" s="8">
        <v>5.1083606721558664E-2</v>
      </c>
    </row>
    <row r="17" spans="1:12" s="3" customFormat="1" x14ac:dyDescent="0.25">
      <c r="A17" s="12" t="s">
        <v>7</v>
      </c>
      <c r="B17" s="7" t="s">
        <v>86</v>
      </c>
      <c r="C17" s="17">
        <v>1.4772973</v>
      </c>
      <c r="D17" s="17">
        <v>0.59010316666666662</v>
      </c>
      <c r="E17" s="17">
        <v>0.71598419999999996</v>
      </c>
      <c r="F17" s="17">
        <v>0.3800345</v>
      </c>
      <c r="G17" s="8">
        <v>1.4772973</v>
      </c>
      <c r="H17" s="8"/>
      <c r="I17" s="17">
        <v>0.46615673605727337</v>
      </c>
      <c r="J17" s="17">
        <v>0.1503882560302611</v>
      </c>
      <c r="K17" s="17">
        <v>0.25181591438872564</v>
      </c>
      <c r="L17" s="17">
        <v>0.16764851243694356</v>
      </c>
    </row>
    <row r="18" spans="1:12" s="3" customFormat="1" x14ac:dyDescent="0.25">
      <c r="A18" s="12" t="s">
        <v>75</v>
      </c>
      <c r="B18" s="7" t="s">
        <v>87</v>
      </c>
      <c r="C18" s="8">
        <v>1.0924332643091601</v>
      </c>
      <c r="D18" s="8">
        <v>0.30380621328139035</v>
      </c>
      <c r="E18" s="8">
        <v>-0.8761875608652997</v>
      </c>
      <c r="F18" s="8">
        <v>0.17138893369362371</v>
      </c>
      <c r="G18" s="8">
        <v>1.0924332643091601</v>
      </c>
      <c r="H18" s="8"/>
      <c r="I18" s="8">
        <v>0.14986795314678666</v>
      </c>
      <c r="J18" s="8">
        <v>4.5088325727150179E-2</v>
      </c>
      <c r="K18" s="8">
        <v>0.30350126167239938</v>
      </c>
      <c r="L18" s="8">
        <v>0.23626920905868912</v>
      </c>
    </row>
    <row r="19" spans="1:12" s="3" customFormat="1" x14ac:dyDescent="0.25">
      <c r="A19" s="12" t="s">
        <v>7</v>
      </c>
      <c r="B19" s="7" t="s">
        <v>86</v>
      </c>
      <c r="C19" s="17">
        <v>1.4772973</v>
      </c>
      <c r="D19" s="17">
        <v>0.59010316666666662</v>
      </c>
      <c r="E19" s="17">
        <v>0.71598419999999996</v>
      </c>
      <c r="F19" s="17">
        <v>0.3800345</v>
      </c>
      <c r="G19" s="8">
        <v>1.4772973</v>
      </c>
      <c r="H19" s="8"/>
      <c r="I19" s="17">
        <v>0.46615673605727337</v>
      </c>
      <c r="J19" s="17">
        <v>0.1503882560302611</v>
      </c>
      <c r="K19" s="17">
        <v>0.25181591438872564</v>
      </c>
      <c r="L19" s="17">
        <v>0.16764851243694356</v>
      </c>
    </row>
    <row r="20" spans="1:12" s="3" customFormat="1" x14ac:dyDescent="0.25">
      <c r="A20" s="12" t="s">
        <v>76</v>
      </c>
      <c r="B20" s="7" t="s">
        <v>87</v>
      </c>
      <c r="C20" s="8">
        <v>1.3995572591346619</v>
      </c>
      <c r="D20" s="8">
        <v>1.4804400225474146</v>
      </c>
      <c r="E20" s="8">
        <v>1.0092879705016609</v>
      </c>
      <c r="F20" s="8">
        <v>1.1918713391916991</v>
      </c>
      <c r="G20" s="8">
        <v>1.4804400225474146</v>
      </c>
      <c r="H20" s="8"/>
      <c r="I20" s="8">
        <v>0.21813645124333456</v>
      </c>
      <c r="J20" s="8">
        <v>0.10025232509286781</v>
      </c>
      <c r="K20" s="8">
        <v>2.4031784757910946E-2</v>
      </c>
      <c r="L20" s="8">
        <v>7.1306862178047159E-2</v>
      </c>
    </row>
    <row r="21" spans="1:12" s="3" customFormat="1" x14ac:dyDescent="0.25">
      <c r="A21" s="11"/>
      <c r="B21" s="13"/>
    </row>
    <row r="22" spans="1:12" x14ac:dyDescent="0.25">
      <c r="A22" s="11"/>
      <c r="B22" s="13"/>
    </row>
    <row r="23" spans="1:12" x14ac:dyDescent="0.25">
      <c r="A23" s="10" t="s">
        <v>89</v>
      </c>
      <c r="C23" s="10"/>
      <c r="D23" s="10"/>
      <c r="E23" s="10"/>
      <c r="F23" s="10"/>
      <c r="G23" s="10"/>
      <c r="H23" s="10"/>
    </row>
    <row r="24" spans="1:12" x14ac:dyDescent="0.25">
      <c r="A24" s="3" t="s">
        <v>90</v>
      </c>
      <c r="B24" s="3" t="s">
        <v>88</v>
      </c>
      <c r="C24" s="8">
        <v>0.96104519511431719</v>
      </c>
      <c r="D24" s="8">
        <v>0.79223311047995748</v>
      </c>
      <c r="E24" s="8">
        <v>1</v>
      </c>
      <c r="F24" s="8">
        <v>0.95088792859590721</v>
      </c>
      <c r="G24" s="8"/>
      <c r="H24" s="8"/>
      <c r="I24" s="8">
        <v>6.1775863185626292E-2</v>
      </c>
      <c r="J24" s="8">
        <v>5.0702614298718543E-2</v>
      </c>
      <c r="K24" s="8">
        <v>4.8382252377207689E-2</v>
      </c>
      <c r="L24" s="8">
        <v>5.9963889478271713E-2</v>
      </c>
    </row>
    <row r="25" spans="1:12" x14ac:dyDescent="0.25">
      <c r="A25" s="3" t="s">
        <v>90</v>
      </c>
      <c r="B25" s="3" t="s">
        <v>87</v>
      </c>
      <c r="C25" s="8">
        <v>0.95844363786273079</v>
      </c>
      <c r="D25" s="8">
        <v>0.98783692082549468</v>
      </c>
      <c r="E25" s="8">
        <v>1</v>
      </c>
      <c r="F25" s="8">
        <v>0.96348125908779392</v>
      </c>
      <c r="G25" s="8"/>
      <c r="H25" s="8"/>
      <c r="I25" s="8">
        <v>5.9728910763106054E-2</v>
      </c>
      <c r="J25" s="8">
        <v>4.1009589834751163E-2</v>
      </c>
      <c r="K25" s="8">
        <v>1.4929360052293329E-2</v>
      </c>
      <c r="L25" s="8">
        <v>3.6123452326464828E-2</v>
      </c>
    </row>
    <row r="26" spans="1:12" x14ac:dyDescent="0.25">
      <c r="A26" s="11" t="s">
        <v>2</v>
      </c>
      <c r="B26" s="3" t="s">
        <v>88</v>
      </c>
      <c r="C26" s="8">
        <v>1</v>
      </c>
      <c r="D26" s="8">
        <v>0.35306052882171451</v>
      </c>
      <c r="E26" s="8">
        <v>0.45916300148063427</v>
      </c>
      <c r="F26" s="8">
        <v>0.12551712384753988</v>
      </c>
      <c r="G26" s="8"/>
      <c r="H26" s="8"/>
      <c r="I26" s="8">
        <v>0.24857820406897441</v>
      </c>
      <c r="J26" s="8">
        <v>9.6020711944005105E-2</v>
      </c>
      <c r="K26" s="8">
        <v>0.13579722846252595</v>
      </c>
      <c r="L26" s="8">
        <v>2.5532055157533741E-2</v>
      </c>
    </row>
    <row r="27" spans="1:12" x14ac:dyDescent="0.25">
      <c r="A27" s="11" t="s">
        <v>2</v>
      </c>
      <c r="B27" s="3" t="s">
        <v>87</v>
      </c>
      <c r="C27" s="8">
        <v>1</v>
      </c>
      <c r="D27" s="8">
        <v>0.82352634060516261</v>
      </c>
      <c r="E27" s="8">
        <v>0.15827957874149995</v>
      </c>
      <c r="F27" s="8">
        <v>0.3546598188218838</v>
      </c>
      <c r="G27" s="8"/>
      <c r="H27" s="8"/>
      <c r="I27" s="8">
        <v>0.11515803611264538</v>
      </c>
      <c r="J27" s="8">
        <v>0.10668128563126363</v>
      </c>
      <c r="K27" s="8">
        <v>0.22420565150602165</v>
      </c>
      <c r="L27" s="8">
        <v>0.19551412132247922</v>
      </c>
    </row>
    <row r="28" spans="1:12" x14ac:dyDescent="0.25">
      <c r="A28" s="14" t="s">
        <v>67</v>
      </c>
      <c r="B28" s="3" t="s">
        <v>88</v>
      </c>
      <c r="C28" s="8">
        <v>0.74334012224128421</v>
      </c>
      <c r="D28" s="8">
        <v>0.87432092277679352</v>
      </c>
      <c r="E28" s="8">
        <v>0.84987284139996844</v>
      </c>
      <c r="F28" s="8">
        <v>1</v>
      </c>
      <c r="G28" s="8"/>
      <c r="H28" s="8"/>
      <c r="I28" s="8">
        <v>8.2459996097180993E-2</v>
      </c>
      <c r="J28" s="8">
        <v>9.5913757412584261E-2</v>
      </c>
      <c r="K28" s="8">
        <v>5.8850342210248305E-2</v>
      </c>
      <c r="L28" s="8">
        <v>8.1377024290724423E-2</v>
      </c>
    </row>
    <row r="29" spans="1:12" x14ac:dyDescent="0.25">
      <c r="A29" s="14" t="s">
        <v>67</v>
      </c>
      <c r="B29" s="3" t="s">
        <v>87</v>
      </c>
      <c r="C29" s="8">
        <v>0.24635499173447106</v>
      </c>
      <c r="D29" s="8">
        <v>-0.74628329260219139</v>
      </c>
      <c r="E29" s="8">
        <v>-7.7283851642555343E-2</v>
      </c>
      <c r="F29" s="8">
        <v>-1</v>
      </c>
      <c r="G29" s="8"/>
      <c r="H29" s="8"/>
      <c r="I29" s="8">
        <v>0.36702038714707114</v>
      </c>
      <c r="J29" s="8">
        <v>0.20349411833832354</v>
      </c>
      <c r="K29" s="8">
        <v>0.6134321082111881</v>
      </c>
      <c r="L29" s="8">
        <v>0.21299115802354249</v>
      </c>
    </row>
    <row r="30" spans="1:12" x14ac:dyDescent="0.25">
      <c r="A30" s="15" t="s">
        <v>3</v>
      </c>
      <c r="B30" s="3" t="s">
        <v>88</v>
      </c>
      <c r="C30" s="8">
        <v>0.88050576988627705</v>
      </c>
      <c r="D30" s="8">
        <v>1</v>
      </c>
      <c r="E30" s="8">
        <v>0.76086596569914222</v>
      </c>
      <c r="F30" s="8">
        <v>0.69047187283792633</v>
      </c>
      <c r="G30" s="8"/>
      <c r="H30" s="8"/>
      <c r="I30" s="8">
        <v>0.11020864256069382</v>
      </c>
      <c r="J30" s="8">
        <v>6.1105081179495993E-2</v>
      </c>
      <c r="K30" s="8">
        <v>0.18420099350505298</v>
      </c>
      <c r="L30" s="8">
        <v>6.3956846064245051E-2</v>
      </c>
    </row>
    <row r="31" spans="1:12" x14ac:dyDescent="0.25">
      <c r="A31" s="15" t="s">
        <v>3</v>
      </c>
      <c r="B31" s="3" t="s">
        <v>87</v>
      </c>
      <c r="C31" s="8">
        <v>1</v>
      </c>
      <c r="D31" s="8">
        <v>0.75317642481428537</v>
      </c>
      <c r="E31" s="8">
        <v>-0.10011173609531773</v>
      </c>
      <c r="F31" s="8">
        <v>-0.7230898593322358</v>
      </c>
      <c r="G31" s="8"/>
      <c r="H31" s="8"/>
      <c r="I31" s="8">
        <v>0.17828681426185516</v>
      </c>
      <c r="J31" s="8">
        <v>0.25690928971092064</v>
      </c>
      <c r="K31" s="8">
        <v>0.37923011382445937</v>
      </c>
      <c r="L31" s="8">
        <v>0.18280914114884836</v>
      </c>
    </row>
    <row r="32" spans="1:12" x14ac:dyDescent="0.25">
      <c r="A32" s="11" t="s">
        <v>5</v>
      </c>
      <c r="B32" s="3" t="s">
        <v>88</v>
      </c>
      <c r="C32" s="8">
        <v>-1</v>
      </c>
      <c r="D32" s="8">
        <v>-0.82101875916954037</v>
      </c>
      <c r="E32" s="8">
        <v>-0.95177574461238479</v>
      </c>
      <c r="F32" s="8">
        <v>-0.75637235674852632</v>
      </c>
      <c r="G32" s="8"/>
      <c r="H32" s="8"/>
      <c r="I32" s="8">
        <v>6.5121920019253945E-2</v>
      </c>
      <c r="J32" s="8">
        <v>6.6206043159675598E-2</v>
      </c>
      <c r="K32" s="8">
        <v>9.9903611327821815E-2</v>
      </c>
      <c r="L32" s="8">
        <v>4.3863303633879091E-3</v>
      </c>
    </row>
    <row r="33" spans="1:12" x14ac:dyDescent="0.25">
      <c r="A33" s="11" t="s">
        <v>5</v>
      </c>
      <c r="B33" s="3" t="s">
        <v>87</v>
      </c>
      <c r="C33" s="8">
        <v>1</v>
      </c>
      <c r="D33" s="8">
        <v>-0.64549247443481461</v>
      </c>
      <c r="E33" s="8">
        <v>0.5310447365114086</v>
      </c>
      <c r="F33" s="8">
        <v>0.61440604242081232</v>
      </c>
      <c r="G33" s="8"/>
      <c r="H33" s="8"/>
      <c r="I33" s="8">
        <v>1.7850906120921757</v>
      </c>
      <c r="J33" s="8">
        <v>0.52262688404471436</v>
      </c>
      <c r="K33" s="8">
        <v>0.60488852364674772</v>
      </c>
      <c r="L33" s="8">
        <v>0.59491104469168399</v>
      </c>
    </row>
    <row r="34" spans="1:12" x14ac:dyDescent="0.25">
      <c r="A34" s="12" t="s">
        <v>6</v>
      </c>
      <c r="B34" s="7" t="s">
        <v>86</v>
      </c>
      <c r="C34" s="8">
        <v>0.81711291501856442</v>
      </c>
      <c r="D34" s="8">
        <v>0.81944374368167394</v>
      </c>
      <c r="E34" s="8">
        <v>0.84235216328741847</v>
      </c>
      <c r="F34" s="8">
        <v>1</v>
      </c>
      <c r="G34" s="8"/>
      <c r="H34" s="8"/>
      <c r="I34" s="8">
        <v>0.10695879179787832</v>
      </c>
      <c r="J34" s="8">
        <v>9.5881747028555078E-2</v>
      </c>
      <c r="K34" s="8">
        <v>6.4982770806611481E-2</v>
      </c>
      <c r="L34" s="8">
        <v>2.0093606445453504E-2</v>
      </c>
    </row>
    <row r="35" spans="1:12" x14ac:dyDescent="0.25">
      <c r="A35" s="12" t="s">
        <v>6</v>
      </c>
      <c r="B35" s="7" t="s">
        <v>87</v>
      </c>
      <c r="C35" s="8">
        <v>0.41164169569609782</v>
      </c>
      <c r="D35" s="8">
        <v>0.77696338225787609</v>
      </c>
      <c r="E35" s="8">
        <v>0.37474692650739522</v>
      </c>
      <c r="F35" s="8">
        <v>1</v>
      </c>
      <c r="G35" s="8"/>
      <c r="H35" s="8"/>
      <c r="I35" s="8">
        <v>0.12396253403737489</v>
      </c>
      <c r="J35" s="8">
        <v>0.24270635764587362</v>
      </c>
      <c r="K35" s="8">
        <v>0.11050757043451516</v>
      </c>
      <c r="L35" s="8">
        <v>9.2991015379819728E-2</v>
      </c>
    </row>
    <row r="36" spans="1:12" x14ac:dyDescent="0.25">
      <c r="A36" s="12" t="s">
        <v>7</v>
      </c>
      <c r="B36" s="7" t="s">
        <v>86</v>
      </c>
      <c r="C36" s="8">
        <v>1</v>
      </c>
      <c r="D36" s="8">
        <v>0.39944780692868431</v>
      </c>
      <c r="E36" s="8">
        <v>0.48465816596293781</v>
      </c>
      <c r="F36" s="8">
        <v>0.25724984402259449</v>
      </c>
      <c r="G36" s="8"/>
      <c r="H36" s="8"/>
      <c r="I36" s="8">
        <v>0.31554700334000024</v>
      </c>
      <c r="J36" s="8">
        <v>0.10179958768641971</v>
      </c>
      <c r="K36" s="8">
        <v>0.17045716822790216</v>
      </c>
      <c r="L36" s="8">
        <v>0.11348325921731771</v>
      </c>
    </row>
    <row r="37" spans="1:12" x14ac:dyDescent="0.25">
      <c r="A37" s="12" t="s">
        <v>75</v>
      </c>
      <c r="B37" s="7" t="s">
        <v>87</v>
      </c>
      <c r="C37" s="8">
        <v>1</v>
      </c>
      <c r="D37" s="8">
        <v>0.27810047826904399</v>
      </c>
      <c r="E37" s="8">
        <v>-0.80205133758846936</v>
      </c>
      <c r="F37" s="8">
        <v>0.15688732602078695</v>
      </c>
      <c r="G37" s="8"/>
      <c r="H37" s="8"/>
      <c r="I37" s="8">
        <v>0.13718728460869517</v>
      </c>
      <c r="J37" s="8">
        <v>4.127329988954833E-2</v>
      </c>
      <c r="K37" s="8">
        <v>0.27782132930960268</v>
      </c>
      <c r="L37" s="8">
        <v>0.21627793365309372</v>
      </c>
    </row>
    <row r="38" spans="1:12" x14ac:dyDescent="0.25">
      <c r="A38" s="12" t="s">
        <v>7</v>
      </c>
      <c r="B38" s="7" t="s">
        <v>86</v>
      </c>
      <c r="C38" s="8">
        <v>1</v>
      </c>
      <c r="D38" s="8">
        <v>0.39944780692868431</v>
      </c>
      <c r="E38" s="8">
        <v>0.48465816596293781</v>
      </c>
      <c r="F38" s="8">
        <v>0.25724984402259449</v>
      </c>
      <c r="G38" s="8"/>
      <c r="H38" s="8"/>
      <c r="I38" s="8">
        <v>0.31554700334000024</v>
      </c>
      <c r="J38" s="8">
        <v>0.10179958768641971</v>
      </c>
      <c r="K38" s="8">
        <v>0.17045716822790216</v>
      </c>
      <c r="L38" s="8">
        <v>0.11348325921731771</v>
      </c>
    </row>
    <row r="39" spans="1:12" x14ac:dyDescent="0.25">
      <c r="A39" s="12" t="s">
        <v>76</v>
      </c>
      <c r="B39" s="7" t="s">
        <v>87</v>
      </c>
      <c r="C39" s="8">
        <v>0.9453657276344255</v>
      </c>
      <c r="D39" s="8">
        <v>1</v>
      </c>
      <c r="E39" s="8">
        <v>0.68174863900596561</v>
      </c>
      <c r="F39" s="8">
        <v>0.80507911231745055</v>
      </c>
      <c r="G39" s="8"/>
      <c r="H39" s="8"/>
      <c r="I39" s="8">
        <v>0.14734568636423651</v>
      </c>
      <c r="J39" s="8">
        <v>6.7717924107700209E-2</v>
      </c>
      <c r="K39" s="8">
        <v>1.6232866169450827E-2</v>
      </c>
      <c r="L39" s="8">
        <v>4.8165991929445685E-2</v>
      </c>
    </row>
    <row r="40" spans="1:12" x14ac:dyDescent="0.25">
      <c r="A40" s="11"/>
    </row>
    <row r="41" spans="1:12" x14ac:dyDescent="0.25">
      <c r="A41" s="11"/>
    </row>
    <row r="42" spans="1:12" x14ac:dyDescent="0.25">
      <c r="A42" s="11"/>
    </row>
    <row r="43" spans="1:12" x14ac:dyDescent="0.25">
      <c r="A43" s="11"/>
    </row>
  </sheetData>
  <mergeCells count="2">
    <mergeCell ref="C2:F2"/>
    <mergeCell ref="I2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CA compliant network</vt:lpstr>
      <vt:lpstr>Connectivity strengths</vt:lpstr>
      <vt:lpstr>Gene expression</vt:lpstr>
      <vt:lpstr>TFA and mRNA </vt:lpstr>
      <vt:lpstr>Normalized TFA and mR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3-07-24T21:30:36Z</dcterms:created>
  <dcterms:modified xsi:type="dcterms:W3CDTF">2013-10-22T22:35:16Z</dcterms:modified>
</cp:coreProperties>
</file>